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haredlinks.xml" ContentType="application/vnd.ms-excel.sharedlink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15" windowHeight="10125"/>
  </bookViews>
  <sheets>
    <sheet name="Figure 2" sheetId="1" r:id="rId1"/>
    <sheet name="Figure 3" sheetId="2" r:id="rId2"/>
    <sheet name="Figrue 4" sheetId="3" r:id="rId3"/>
    <sheet name="Figure 5" sheetId="4" r:id="rId4"/>
    <sheet name="Figure 6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0" uniqueCount="171">
  <si>
    <t>Figure 2a</t>
  </si>
  <si>
    <t>State 1</t>
  </si>
  <si>
    <t>State 2</t>
  </si>
  <si>
    <t>State 3</t>
  </si>
  <si>
    <t>State 4</t>
  </si>
  <si>
    <t>corr_state</t>
  </si>
  <si>
    <t>REST</t>
  </si>
  <si>
    <t>EFT</t>
  </si>
  <si>
    <t>MID</t>
  </si>
  <si>
    <t>SST</t>
  </si>
  <si>
    <t>Figure 2b-c</t>
  </si>
  <si>
    <t>Modularity</t>
  </si>
  <si>
    <t>Participation_coef_pos</t>
  </si>
  <si>
    <t>Participation_coef_neg</t>
  </si>
  <si>
    <t>EFT, group level</t>
  </si>
  <si>
    <t>corr_task_state</t>
  </si>
  <si>
    <t>p_task_state</t>
  </si>
  <si>
    <t>Angry faces</t>
  </si>
  <si>
    <t>FDR sig</t>
  </si>
  <si>
    <t>Neutral faces</t>
  </si>
  <si>
    <t>Happy faces</t>
  </si>
  <si>
    <t>Non-face</t>
  </si>
  <si>
    <t>MID, group level</t>
  </si>
  <si>
    <t>Large-win</t>
  </si>
  <si>
    <t>Small-win</t>
  </si>
  <si>
    <t>No-win</t>
  </si>
  <si>
    <t>SST, individual level</t>
  </si>
  <si>
    <t>tstat_task_state</t>
  </si>
  <si>
    <t>Stop-success</t>
  </si>
  <si>
    <t>Stop-failure</t>
  </si>
  <si>
    <t>Go too-late</t>
  </si>
  <si>
    <t>Go wrong</t>
  </si>
  <si>
    <t>Beh_weights</t>
  </si>
  <si>
    <t>DAWBA-SpePho</t>
  </si>
  <si>
    <t>DAWBA-SocPho</t>
  </si>
  <si>
    <t>DAWBA-AgoPho</t>
  </si>
  <si>
    <t>DAWBA-GenAnx</t>
  </si>
  <si>
    <t>DAWBA-Dep</t>
  </si>
  <si>
    <t>DAWBA-ED</t>
  </si>
  <si>
    <t>SDQ-Emotion</t>
  </si>
  <si>
    <t>SDQ-Peer</t>
  </si>
  <si>
    <t>ADRS-Dep</t>
  </si>
  <si>
    <t>DAWBA-OCD</t>
  </si>
  <si>
    <t>DAWBA-ADHD</t>
  </si>
  <si>
    <t>SDQ-Conduct</t>
  </si>
  <si>
    <t>SDQ-Hyper</t>
  </si>
  <si>
    <t>ESPAD-SmokFre</t>
  </si>
  <si>
    <t>ESPAD-DrinkOcc</t>
  </si>
  <si>
    <t>ESPAD-DrinkFive</t>
  </si>
  <si>
    <t>ESPAD-Drunk</t>
  </si>
  <si>
    <t>AUDIT-Total</t>
  </si>
  <si>
    <t>SURPS-Impul</t>
  </si>
  <si>
    <t>SURPS-SenSeek</t>
  </si>
  <si>
    <t>SURPS-Hopeless</t>
  </si>
  <si>
    <t>SURPS-AnxSen</t>
  </si>
  <si>
    <t>Kirby-Total</t>
  </si>
  <si>
    <t>AGN-LatencyNeg</t>
  </si>
  <si>
    <t>CGT-DelAversion</t>
  </si>
  <si>
    <t>CGT-Deliberation</t>
  </si>
  <si>
    <t>CGT-QualDecision</t>
  </si>
  <si>
    <t>CGT-RiskAdjust</t>
  </si>
  <si>
    <t>CGT-RiskTaking</t>
  </si>
  <si>
    <t>EFT specific connectivity</t>
  </si>
  <si>
    <t>MID specific connectivity</t>
  </si>
  <si>
    <t>SST specific connectivity</t>
  </si>
  <si>
    <t>FNC Label</t>
  </si>
  <si>
    <t>t_EFT</t>
  </si>
  <si>
    <t>t_MID</t>
  </si>
  <si>
    <t>t_SST</t>
  </si>
  <si>
    <t>PCu.PCC - L.STG.pos</t>
  </si>
  <si>
    <t>PCC.mPFC - R.IPL.MFG</t>
  </si>
  <si>
    <t>PCC.mPFC - R.Oper</t>
  </si>
  <si>
    <t>ACC - L.STG.pos</t>
  </si>
  <si>
    <t>ACC - IPS</t>
  </si>
  <si>
    <t>PCC.mPFC - postCG</t>
  </si>
  <si>
    <t>VMA - FG.ant</t>
  </si>
  <si>
    <t>MCC - IFG.oper</t>
  </si>
  <si>
    <t>PCC.mPFC - L.preCG</t>
  </si>
  <si>
    <t>MCC - L.STG.pos</t>
  </si>
  <si>
    <t>ACC - R.IPL.MFG</t>
  </si>
  <si>
    <t>ACC - L.preCG</t>
  </si>
  <si>
    <t>PCu.PCC - STG</t>
  </si>
  <si>
    <t>PCC.mPFC - L.IPL.MFG</t>
  </si>
  <si>
    <t>ACC - R.Oper</t>
  </si>
  <si>
    <t>PCu.PCC - R.STG.pos</t>
  </si>
  <si>
    <t>ACC - IFG.oper</t>
  </si>
  <si>
    <t>PCC.mPFC - R.preCG</t>
  </si>
  <si>
    <t>MFG - L.STG.pos</t>
  </si>
  <si>
    <t>PCC.mPFC - IFG.oper</t>
  </si>
  <si>
    <t>ACC - R.preCG</t>
  </si>
  <si>
    <t>PCu - L.STG.pos</t>
  </si>
  <si>
    <t>PCC.mPFC - FP</t>
  </si>
  <si>
    <t>R.preCG - STG</t>
  </si>
  <si>
    <t>ACC - R.STG.pos</t>
  </si>
  <si>
    <t>R.IPL.MFG - MCC</t>
  </si>
  <si>
    <t>PCC.mPFC - Premotor</t>
  </si>
  <si>
    <t>PCu - IFG.oper</t>
  </si>
  <si>
    <t>mPFC - postCG</t>
  </si>
  <si>
    <t>Premotor - R.MTG.ant</t>
  </si>
  <si>
    <t>LG - R.STG.pos</t>
  </si>
  <si>
    <t>L.preCG - R.STG.pos</t>
  </si>
  <si>
    <t>R.Oper - L.TP</t>
  </si>
  <si>
    <t>LG - L.STG.pos</t>
  </si>
  <si>
    <t>PCu.PCC - postCG</t>
  </si>
  <si>
    <t>R.IPL.MFG - PUT</t>
  </si>
  <si>
    <t>PCC.mPFC - R.MTG.ant</t>
  </si>
  <si>
    <t>PCC.mPFC - R.IFG.tri</t>
  </si>
  <si>
    <t>L.IPL.MFG - R.IFG</t>
  </si>
  <si>
    <t>MFG - L.IFG.tri</t>
  </si>
  <si>
    <t>OFC - L.IPL.MFG</t>
  </si>
  <si>
    <t>MFG - R.STG.pos</t>
  </si>
  <si>
    <t>MFG - STG</t>
  </si>
  <si>
    <t>ACC - FP</t>
  </si>
  <si>
    <t>mPFC - R.preCG</t>
  </si>
  <si>
    <t>ACC - R.MTG.ant</t>
  </si>
  <si>
    <t>L.IPL.MFG - FG.ant</t>
  </si>
  <si>
    <t>ACC - postCG</t>
  </si>
  <si>
    <t>L.IPL.MFG - LG</t>
  </si>
  <si>
    <t>Premotor - L.TP</t>
  </si>
  <si>
    <t>IFG.oper - FG.ant</t>
  </si>
  <si>
    <t>OFC - R.IPL.MFG</t>
  </si>
  <si>
    <t>mPFC - R.Oper</t>
  </si>
  <si>
    <t>MCC - STG</t>
  </si>
  <si>
    <t>SFG.med - IPS</t>
  </si>
  <si>
    <t>ACC - Premotor</t>
  </si>
  <si>
    <t>PCu.PCC - IFG.oper</t>
  </si>
  <si>
    <t>ACC - R.IFG.tri</t>
  </si>
  <si>
    <t>PCC.mPFC - L.IPL</t>
  </si>
  <si>
    <t>Figure 6a IMAGEN</t>
  </si>
  <si>
    <t>Figure 6c STRATIFY CON</t>
  </si>
  <si>
    <t>Figure 6c STRATIFY CON vs MDD,AUD</t>
  </si>
  <si>
    <t>Behaviour</t>
  </si>
  <si>
    <t>FNC</t>
  </si>
  <si>
    <t>R2(%)</t>
  </si>
  <si>
    <t>R2adj(%)</t>
  </si>
  <si>
    <t>Status</t>
  </si>
  <si>
    <t>EFT_SDQConduct</t>
  </si>
  <si>
    <t>full model</t>
  </si>
  <si>
    <t>EFT_CON vs MDD</t>
  </si>
  <si>
    <t>time-varying FNC</t>
  </si>
  <si>
    <t>static FNC</t>
  </si>
  <si>
    <t>EFT_SDQPeer</t>
  </si>
  <si>
    <t>EFT_CON vs AUD</t>
  </si>
  <si>
    <t>EFT_ESPADSmokFreq</t>
  </si>
  <si>
    <t>EFT_CON vs PAT</t>
  </si>
  <si>
    <t>EFT_ESPADDrinkOccasions</t>
  </si>
  <si>
    <t>MID_CON vs MDD</t>
  </si>
  <si>
    <t>EFT_ESPADDrinkFiveMore</t>
  </si>
  <si>
    <t>MID_CON vs AUD</t>
  </si>
  <si>
    <t>EFT_ESPADDrunk</t>
  </si>
  <si>
    <t>MID_CON vs PAT</t>
  </si>
  <si>
    <t>EFT_AUDITTotal</t>
  </si>
  <si>
    <t>SST_CON vs MDD</t>
  </si>
  <si>
    <t>EFT_SURPSAnxietySensitivity</t>
  </si>
  <si>
    <t>SST_CON vs AUD</t>
  </si>
  <si>
    <t>EFT_SURPSImpulsivity</t>
  </si>
  <si>
    <t>SST_CON vs PAT</t>
  </si>
  <si>
    <t>EFT_SURPSSensationSeeking</t>
  </si>
  <si>
    <t>EFT_KirbyTotal</t>
  </si>
  <si>
    <t>EFT_AGNLatencyNeg</t>
  </si>
  <si>
    <t>EFT_CGTDelayAversion</t>
  </si>
  <si>
    <t>MID_SDQEmotion</t>
  </si>
  <si>
    <t>MID_DAWBAOCD</t>
  </si>
  <si>
    <t>MID_SURPSImpulsivity</t>
  </si>
  <si>
    <t>MID_KirbyTotal</t>
  </si>
  <si>
    <t>SST_ESPADDrinkOccasions</t>
  </si>
  <si>
    <t>SST_ESPADDrinkFiveMore</t>
  </si>
  <si>
    <t>SST_DAWBASocPho</t>
  </si>
  <si>
    <t>SST_SURPSImpulsivity</t>
  </si>
  <si>
    <t>SST_DAWBAED</t>
  </si>
  <si>
    <t>SST_CGTRiskTakin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9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b/>
      <sz val="10"/>
      <color rgb="FF000000"/>
      <name val="Times New Roman"/>
      <charset val="0"/>
    </font>
    <font>
      <sz val="10"/>
      <color rgb="FF000000"/>
      <name val="Times New Roman"/>
      <charset val="0"/>
    </font>
    <font>
      <b/>
      <sz val="10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9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5" borderId="5" applyNumberFormat="0" applyAlignment="0" applyProtection="0">
      <alignment vertical="center"/>
    </xf>
    <xf numFmtId="0" fontId="21" fillId="6" borderId="7" applyNumberFormat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justify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Border="1" applyAlignment="1">
      <alignment horizontal="justify" vertical="center" wrapText="1"/>
    </xf>
    <xf numFmtId="0" fontId="6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7" fillId="0" borderId="0" xfId="0" applyFont="1" applyFill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left" vertical="center" wrapText="1"/>
    </xf>
    <xf numFmtId="177" fontId="3" fillId="0" borderId="0" xfId="0" applyNumberFormat="1" applyFont="1" applyAlignment="1">
      <alignment horizontal="center" vertical="center"/>
    </xf>
    <xf numFmtId="0" fontId="8" fillId="0" borderId="0" xfId="0" applyFont="1" applyFill="1" applyAlignment="1">
      <alignment horizontal="left" vertical="center" wrapText="1"/>
    </xf>
    <xf numFmtId="0" fontId="9" fillId="0" borderId="0" xfId="0" applyFont="1">
      <alignment vertical="center"/>
    </xf>
    <xf numFmtId="11" fontId="0" fillId="0" borderId="0" xfId="0" applyNumberFormat="1">
      <alignment vertical="center"/>
    </xf>
    <xf numFmtId="0" fontId="7" fillId="0" borderId="0" xfId="0" applyFont="1" applyFill="1" applyBorder="1" applyAlignment="1">
      <alignment horizontal="center" vertical="center" wrapText="1"/>
    </xf>
    <xf numFmtId="176" fontId="3" fillId="0" borderId="0" xfId="0" applyNumberFormat="1" applyFont="1" applyFill="1" applyAlignment="1">
      <alignment horizontal="left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left" vertical="center"/>
    </xf>
    <xf numFmtId="0" fontId="7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3" fillId="2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 quotePrefix="1">
      <alignment horizontal="center" vertical="center"/>
    </xf>
    <xf numFmtId="0" fontId="2" fillId="0" borderId="0" xfId="0" applyFont="1" applyFill="1" applyAlignment="1" quotePrefix="1">
      <alignment vertical="center"/>
    </xf>
    <xf numFmtId="0" fontId="3" fillId="0" borderId="0" xfId="0" applyFo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www.wps.cn/officeDocument/2021/sharedlinks" Target="sharedlinks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5"/>
  <sheetViews>
    <sheetView tabSelected="1" zoomScale="85" zoomScaleNormal="85" workbookViewId="0">
      <selection activeCell="S32" sqref="S32"/>
    </sheetView>
  </sheetViews>
  <sheetFormatPr defaultColWidth="9" defaultRowHeight="12.75"/>
  <cols>
    <col min="1" max="1" width="6.625" style="11" customWidth="1"/>
    <col min="2" max="2" width="8.38333333333333" style="11" customWidth="1"/>
    <col min="3" max="18" width="8.625" style="11" customWidth="1"/>
    <col min="19" max="16384" width="9" style="11"/>
  </cols>
  <sheetData>
    <row r="1" spans="1:18">
      <c r="A1" s="42" t="s">
        <v>0</v>
      </c>
      <c r="C1" s="24" t="s">
        <v>1</v>
      </c>
      <c r="D1" s="25"/>
      <c r="E1" s="25"/>
      <c r="F1" s="25"/>
      <c r="G1" s="24" t="s">
        <v>2</v>
      </c>
      <c r="H1" s="25"/>
      <c r="I1" s="25"/>
      <c r="J1" s="25"/>
      <c r="K1" s="24" t="s">
        <v>3</v>
      </c>
      <c r="L1" s="25"/>
      <c r="M1" s="25"/>
      <c r="N1" s="25"/>
      <c r="O1" s="24" t="s">
        <v>4</v>
      </c>
      <c r="P1" s="25"/>
      <c r="Q1" s="25"/>
      <c r="R1" s="25"/>
    </row>
    <row r="2" spans="2:18">
      <c r="B2" s="43" t="s">
        <v>5</v>
      </c>
      <c r="C2" s="45" t="s">
        <v>6</v>
      </c>
      <c r="D2" s="45" t="s">
        <v>7</v>
      </c>
      <c r="E2" s="45" t="s">
        <v>8</v>
      </c>
      <c r="F2" s="45" t="s">
        <v>9</v>
      </c>
      <c r="G2" s="45" t="s">
        <v>6</v>
      </c>
      <c r="H2" s="45" t="s">
        <v>7</v>
      </c>
      <c r="I2" s="45" t="s">
        <v>8</v>
      </c>
      <c r="J2" s="45" t="s">
        <v>9</v>
      </c>
      <c r="K2" s="45" t="s">
        <v>6</v>
      </c>
      <c r="L2" s="45" t="s">
        <v>7</v>
      </c>
      <c r="M2" s="45" t="s">
        <v>8</v>
      </c>
      <c r="N2" s="45" t="s">
        <v>9</v>
      </c>
      <c r="O2" s="45" t="s">
        <v>6</v>
      </c>
      <c r="P2" s="45" t="s">
        <v>7</v>
      </c>
      <c r="Q2" s="45" t="s">
        <v>8</v>
      </c>
      <c r="R2" s="45" t="s">
        <v>9</v>
      </c>
    </row>
    <row r="3" spans="1:18">
      <c r="A3" s="24" t="s">
        <v>1</v>
      </c>
      <c r="B3" s="46" t="s">
        <v>6</v>
      </c>
      <c r="C3" s="8">
        <v>0</v>
      </c>
      <c r="D3" s="8">
        <v>0.906689089492079</v>
      </c>
      <c r="E3" s="8">
        <v>0.875775530207333</v>
      </c>
      <c r="F3" s="8">
        <v>0.898652458071142</v>
      </c>
      <c r="G3" s="8">
        <v>0.778079919559236</v>
      </c>
      <c r="H3" s="8">
        <v>0.773433832037763</v>
      </c>
      <c r="I3" s="8">
        <v>0.717334521544326</v>
      </c>
      <c r="J3" s="8">
        <v>0.736117267252182</v>
      </c>
      <c r="K3" s="8">
        <v>0.714658085466128</v>
      </c>
      <c r="L3" s="8">
        <v>0.657151140964411</v>
      </c>
      <c r="M3" s="8">
        <v>0.720436126394762</v>
      </c>
      <c r="N3" s="8">
        <v>0.673614018331798</v>
      </c>
      <c r="O3" s="8">
        <v>0.804800588676443</v>
      </c>
      <c r="P3" s="8">
        <v>0.709949478705066</v>
      </c>
      <c r="Q3" s="8">
        <v>0.648833107614421</v>
      </c>
      <c r="R3" s="8">
        <v>0.710295810497498</v>
      </c>
    </row>
    <row r="4" spans="1:18">
      <c r="A4" s="25"/>
      <c r="B4" s="46" t="s">
        <v>7</v>
      </c>
      <c r="C4" s="8">
        <v>0.906689089492079</v>
      </c>
      <c r="D4" s="8">
        <v>0</v>
      </c>
      <c r="E4" s="8">
        <v>0.941136128317322</v>
      </c>
      <c r="F4" s="8">
        <v>0.943182169399026</v>
      </c>
      <c r="G4" s="8">
        <v>0.707060085351724</v>
      </c>
      <c r="H4" s="8">
        <v>0.810014683258197</v>
      </c>
      <c r="I4" s="8">
        <v>0.735413526725323</v>
      </c>
      <c r="J4" s="8">
        <v>0.753488691080479</v>
      </c>
      <c r="K4" s="8">
        <v>0.574392653091498</v>
      </c>
      <c r="L4" s="8">
        <v>0.626970901186242</v>
      </c>
      <c r="M4" s="8">
        <v>0.817194415087948</v>
      </c>
      <c r="N4" s="8">
        <v>0.612659467795562</v>
      </c>
      <c r="O4" s="8">
        <v>0.784712141778457</v>
      </c>
      <c r="P4" s="8">
        <v>0.80888652811175</v>
      </c>
      <c r="Q4" s="8">
        <v>0.738073670958062</v>
      </c>
      <c r="R4" s="8">
        <v>0.768497695895949</v>
      </c>
    </row>
    <row r="5" spans="1:18">
      <c r="A5" s="25"/>
      <c r="B5" s="46" t="s">
        <v>8</v>
      </c>
      <c r="C5" s="8">
        <v>0.875775530207333</v>
      </c>
      <c r="D5" s="8">
        <v>0.941136128317322</v>
      </c>
      <c r="E5" s="8">
        <v>0</v>
      </c>
      <c r="F5" s="8">
        <v>0.966659197592384</v>
      </c>
      <c r="G5" s="8">
        <v>0.713677428895957</v>
      </c>
      <c r="H5" s="8">
        <v>0.785415417750519</v>
      </c>
      <c r="I5" s="8">
        <v>0.796133318394043</v>
      </c>
      <c r="J5" s="8">
        <v>0.77718300899212</v>
      </c>
      <c r="K5" s="8">
        <v>0.543771681506318</v>
      </c>
      <c r="L5" s="8">
        <v>0.619933007770303</v>
      </c>
      <c r="M5" s="8">
        <v>0.805398048911888</v>
      </c>
      <c r="N5" s="8">
        <v>0.605983837786539</v>
      </c>
      <c r="O5" s="8">
        <v>0.783792589619483</v>
      </c>
      <c r="P5" s="8">
        <v>0.827016030607433</v>
      </c>
      <c r="Q5" s="8">
        <v>0.814275169043747</v>
      </c>
      <c r="R5" s="8">
        <v>0.827235079982711</v>
      </c>
    </row>
    <row r="6" spans="1:18">
      <c r="A6" s="25"/>
      <c r="B6" s="46" t="s">
        <v>9</v>
      </c>
      <c r="C6" s="8">
        <v>0.898652458071142</v>
      </c>
      <c r="D6" s="8">
        <v>0.943182169399026</v>
      </c>
      <c r="E6" s="8">
        <v>0.966659197592384</v>
      </c>
      <c r="F6" s="8">
        <v>0</v>
      </c>
      <c r="G6" s="8">
        <v>0.721944177891798</v>
      </c>
      <c r="H6" s="8">
        <v>0.790087086627342</v>
      </c>
      <c r="I6" s="8">
        <v>0.773352535427114</v>
      </c>
      <c r="J6" s="8">
        <v>0.811620488569012</v>
      </c>
      <c r="K6" s="8">
        <v>0.582437700090925</v>
      </c>
      <c r="L6" s="8">
        <v>0.623432684010325</v>
      </c>
      <c r="M6" s="8">
        <v>0.845034415721396</v>
      </c>
      <c r="N6" s="8">
        <v>0.634106948177695</v>
      </c>
      <c r="O6" s="8">
        <v>0.767822283585911</v>
      </c>
      <c r="P6" s="8">
        <v>0.782593420264291</v>
      </c>
      <c r="Q6" s="8">
        <v>0.758436206054399</v>
      </c>
      <c r="R6" s="8">
        <v>0.81396180758273</v>
      </c>
    </row>
    <row r="7" spans="1:18">
      <c r="A7" s="24" t="s">
        <v>2</v>
      </c>
      <c r="B7" s="46" t="s">
        <v>6</v>
      </c>
      <c r="C7" s="8">
        <v>0.778079919559236</v>
      </c>
      <c r="D7" s="8">
        <v>0.707060085351724</v>
      </c>
      <c r="E7" s="8">
        <v>0.713677428895957</v>
      </c>
      <c r="F7" s="8">
        <v>0.721944177891798</v>
      </c>
      <c r="G7" s="8">
        <v>0</v>
      </c>
      <c r="H7" s="8">
        <v>0.941202010001879</v>
      </c>
      <c r="I7" s="8">
        <v>0.914411629459963</v>
      </c>
      <c r="J7" s="8">
        <v>0.92407445287204</v>
      </c>
      <c r="K7" s="8">
        <v>0.654518709434216</v>
      </c>
      <c r="L7" s="8">
        <v>0.618730970115407</v>
      </c>
      <c r="M7" s="8">
        <v>0.629353798069152</v>
      </c>
      <c r="N7" s="8">
        <v>0.602632701663107</v>
      </c>
      <c r="O7" s="8">
        <v>0.653436405911227</v>
      </c>
      <c r="P7" s="8">
        <v>0.586679152029547</v>
      </c>
      <c r="Q7" s="8">
        <v>0.537959414474798</v>
      </c>
      <c r="R7" s="8">
        <v>0.598548843075355</v>
      </c>
    </row>
    <row r="8" spans="1:18">
      <c r="A8" s="25"/>
      <c r="B8" s="46" t="s">
        <v>7</v>
      </c>
      <c r="C8" s="8">
        <v>0.773433832037763</v>
      </c>
      <c r="D8" s="8">
        <v>0.810014683258197</v>
      </c>
      <c r="E8" s="8">
        <v>0.785415417750519</v>
      </c>
      <c r="F8" s="8">
        <v>0.790087086627342</v>
      </c>
      <c r="G8" s="8">
        <v>0.941202010001879</v>
      </c>
      <c r="H8" s="8">
        <v>0</v>
      </c>
      <c r="I8" s="8">
        <v>0.93548224440526</v>
      </c>
      <c r="J8" s="8">
        <v>0.939105401276001</v>
      </c>
      <c r="K8" s="8">
        <v>0.651150249223738</v>
      </c>
      <c r="L8" s="8">
        <v>0.663323852274783</v>
      </c>
      <c r="M8" s="8">
        <v>0.713857831470431</v>
      </c>
      <c r="N8" s="8">
        <v>0.639687791987552</v>
      </c>
      <c r="O8" s="8">
        <v>0.669120172772267</v>
      </c>
      <c r="P8" s="8">
        <v>0.677681976888965</v>
      </c>
      <c r="Q8" s="8">
        <v>0.616441443084718</v>
      </c>
      <c r="R8" s="8">
        <v>0.656668268499108</v>
      </c>
    </row>
    <row r="9" spans="1:18">
      <c r="A9" s="25"/>
      <c r="B9" s="46" t="s">
        <v>8</v>
      </c>
      <c r="C9" s="8">
        <v>0.717334521544326</v>
      </c>
      <c r="D9" s="8">
        <v>0.735413526725323</v>
      </c>
      <c r="E9" s="8">
        <v>0.796133318394042</v>
      </c>
      <c r="F9" s="8">
        <v>0.773352535427114</v>
      </c>
      <c r="G9" s="8">
        <v>0.914411629459963</v>
      </c>
      <c r="H9" s="8">
        <v>0.93548224440526</v>
      </c>
      <c r="I9" s="8">
        <v>0</v>
      </c>
      <c r="J9" s="8">
        <v>0.939395777632746</v>
      </c>
      <c r="K9" s="8">
        <v>0.56340983010406</v>
      </c>
      <c r="L9" s="8">
        <v>0.602443258207521</v>
      </c>
      <c r="M9" s="8">
        <v>0.717599430053513</v>
      </c>
      <c r="N9" s="8">
        <v>0.57077352734957</v>
      </c>
      <c r="O9" s="8">
        <v>0.668296874657779</v>
      </c>
      <c r="P9" s="8">
        <v>0.650659192715809</v>
      </c>
      <c r="Q9" s="8">
        <v>0.638230231957609</v>
      </c>
      <c r="R9" s="8">
        <v>0.655638621511292</v>
      </c>
    </row>
    <row r="10" spans="1:18">
      <c r="A10" s="25"/>
      <c r="B10" s="46" t="s">
        <v>9</v>
      </c>
      <c r="C10" s="8">
        <v>0.736117267252182</v>
      </c>
      <c r="D10" s="8">
        <v>0.753488691080479</v>
      </c>
      <c r="E10" s="8">
        <v>0.77718300899212</v>
      </c>
      <c r="F10" s="8">
        <v>0.811620488569012</v>
      </c>
      <c r="G10" s="8">
        <v>0.92407445287204</v>
      </c>
      <c r="H10" s="8">
        <v>0.939105401276001</v>
      </c>
      <c r="I10" s="8">
        <v>0.939395777632745</v>
      </c>
      <c r="J10" s="8">
        <v>0</v>
      </c>
      <c r="K10" s="8">
        <v>0.561562020507997</v>
      </c>
      <c r="L10" s="8">
        <v>0.560417212675017</v>
      </c>
      <c r="M10" s="8">
        <v>0.784468051114965</v>
      </c>
      <c r="N10" s="8">
        <v>0.563307450751161</v>
      </c>
      <c r="O10" s="8">
        <v>0.66647195936014</v>
      </c>
      <c r="P10" s="8">
        <v>0.64184290858848</v>
      </c>
      <c r="Q10" s="8">
        <v>0.621318677358417</v>
      </c>
      <c r="R10" s="8">
        <v>0.691166290979539</v>
      </c>
    </row>
    <row r="11" spans="1:18">
      <c r="A11" s="24" t="s">
        <v>3</v>
      </c>
      <c r="B11" s="46" t="s">
        <v>6</v>
      </c>
      <c r="C11" s="8">
        <v>0.714658085466128</v>
      </c>
      <c r="D11" s="8">
        <v>0.574392653091498</v>
      </c>
      <c r="E11" s="8">
        <v>0.543771681506318</v>
      </c>
      <c r="F11" s="8">
        <v>0.582437700090925</v>
      </c>
      <c r="G11" s="8">
        <v>0.654518709434216</v>
      </c>
      <c r="H11" s="8">
        <v>0.651150249223738</v>
      </c>
      <c r="I11" s="8">
        <v>0.56340983010406</v>
      </c>
      <c r="J11" s="8">
        <v>0.561562020507997</v>
      </c>
      <c r="K11" s="8">
        <v>0</v>
      </c>
      <c r="L11" s="8">
        <v>0.827364262763122</v>
      </c>
      <c r="M11" s="8">
        <v>0.42604152309589</v>
      </c>
      <c r="N11" s="8">
        <v>0.882669415339468</v>
      </c>
      <c r="O11" s="8">
        <v>0.561723115562084</v>
      </c>
      <c r="P11" s="8">
        <v>0.444232817425237</v>
      </c>
      <c r="Q11" s="8">
        <v>0.381367305994017</v>
      </c>
      <c r="R11" s="8">
        <v>0.441432825137974</v>
      </c>
    </row>
    <row r="12" spans="1:18">
      <c r="A12" s="25"/>
      <c r="B12" s="46" t="s">
        <v>7</v>
      </c>
      <c r="C12" s="8">
        <v>0.657151140964411</v>
      </c>
      <c r="D12" s="8">
        <v>0.626970901186242</v>
      </c>
      <c r="E12" s="8">
        <v>0.619933007770303</v>
      </c>
      <c r="F12" s="8">
        <v>0.623432684010325</v>
      </c>
      <c r="G12" s="8">
        <v>0.618730970115407</v>
      </c>
      <c r="H12" s="8">
        <v>0.663323852274783</v>
      </c>
      <c r="I12" s="8">
        <v>0.602443258207521</v>
      </c>
      <c r="J12" s="8">
        <v>0.560417212675016</v>
      </c>
      <c r="K12" s="8">
        <v>0.827364262763122</v>
      </c>
      <c r="L12" s="8">
        <v>0</v>
      </c>
      <c r="M12" s="8">
        <v>0.441800884038135</v>
      </c>
      <c r="N12" s="8">
        <v>0.964871402894782</v>
      </c>
      <c r="O12" s="8">
        <v>0.631286191285435</v>
      </c>
      <c r="P12" s="8">
        <v>0.608249159103381</v>
      </c>
      <c r="Q12" s="8">
        <v>0.532694924209656</v>
      </c>
      <c r="R12" s="8">
        <v>0.565493223746997</v>
      </c>
    </row>
    <row r="13" spans="1:18">
      <c r="A13" s="25"/>
      <c r="B13" s="46" t="s">
        <v>8</v>
      </c>
      <c r="C13" s="8">
        <v>0.720436126394762</v>
      </c>
      <c r="D13" s="8">
        <v>0.817194415087948</v>
      </c>
      <c r="E13" s="8">
        <v>0.805398048911888</v>
      </c>
      <c r="F13" s="8">
        <v>0.845034415721396</v>
      </c>
      <c r="G13" s="8">
        <v>0.629353798069152</v>
      </c>
      <c r="H13" s="8">
        <v>0.713857831470431</v>
      </c>
      <c r="I13" s="8">
        <v>0.717599430053513</v>
      </c>
      <c r="J13" s="8">
        <v>0.784468051114965</v>
      </c>
      <c r="K13" s="8">
        <v>0.42604152309589</v>
      </c>
      <c r="L13" s="8">
        <v>0.441800884038135</v>
      </c>
      <c r="M13" s="8">
        <v>0</v>
      </c>
      <c r="N13" s="8">
        <v>0.458129657896675</v>
      </c>
      <c r="O13" s="8">
        <v>0.68375778444325</v>
      </c>
      <c r="P13" s="8">
        <v>0.633268095745658</v>
      </c>
      <c r="Q13" s="8">
        <v>0.629906436633749</v>
      </c>
      <c r="R13" s="8">
        <v>0.664319508503324</v>
      </c>
    </row>
    <row r="14" spans="1:18">
      <c r="A14" s="25"/>
      <c r="B14" s="46" t="s">
        <v>9</v>
      </c>
      <c r="C14" s="8">
        <v>0.673614018331798</v>
      </c>
      <c r="D14" s="8">
        <v>0.612659467795562</v>
      </c>
      <c r="E14" s="8">
        <v>0.605983837786539</v>
      </c>
      <c r="F14" s="8">
        <v>0.634106948177695</v>
      </c>
      <c r="G14" s="8">
        <v>0.602632701663107</v>
      </c>
      <c r="H14" s="8">
        <v>0.639687791987552</v>
      </c>
      <c r="I14" s="8">
        <v>0.57077352734957</v>
      </c>
      <c r="J14" s="8">
        <v>0.563307450751161</v>
      </c>
      <c r="K14" s="8">
        <v>0.882669415339468</v>
      </c>
      <c r="L14" s="8">
        <v>0.964871402894782</v>
      </c>
      <c r="M14" s="8">
        <v>0.458129657896675</v>
      </c>
      <c r="N14" s="8">
        <v>0</v>
      </c>
      <c r="O14" s="8">
        <v>0.615912052951946</v>
      </c>
      <c r="P14" s="8">
        <v>0.561629365999935</v>
      </c>
      <c r="Q14" s="8">
        <v>0.500653633124614</v>
      </c>
      <c r="R14" s="8">
        <v>0.557089421579323</v>
      </c>
    </row>
    <row r="15" spans="1:18">
      <c r="A15" s="24" t="s">
        <v>4</v>
      </c>
      <c r="B15" s="46" t="s">
        <v>6</v>
      </c>
      <c r="C15" s="8">
        <v>0.804800588676443</v>
      </c>
      <c r="D15" s="8">
        <v>0.784712141778457</v>
      </c>
      <c r="E15" s="8">
        <v>0.783792589619483</v>
      </c>
      <c r="F15" s="8">
        <v>0.767822283585911</v>
      </c>
      <c r="G15" s="8">
        <v>0.653436405911227</v>
      </c>
      <c r="H15" s="8">
        <v>0.669120172772267</v>
      </c>
      <c r="I15" s="8">
        <v>0.668296874657779</v>
      </c>
      <c r="J15" s="8">
        <v>0.66647195936014</v>
      </c>
      <c r="K15" s="8">
        <v>0.561723115562084</v>
      </c>
      <c r="L15" s="8">
        <v>0.631286191285435</v>
      </c>
      <c r="M15" s="8">
        <v>0.68375778444325</v>
      </c>
      <c r="N15" s="8">
        <v>0.615912052951946</v>
      </c>
      <c r="O15" s="8">
        <v>0</v>
      </c>
      <c r="P15" s="8">
        <v>0.874408240126114</v>
      </c>
      <c r="Q15" s="8">
        <v>0.835236849805925</v>
      </c>
      <c r="R15" s="8">
        <v>0.872572900371608</v>
      </c>
    </row>
    <row r="16" spans="1:18">
      <c r="A16" s="25"/>
      <c r="B16" s="46" t="s">
        <v>7</v>
      </c>
      <c r="C16" s="8">
        <v>0.709949478705066</v>
      </c>
      <c r="D16" s="8">
        <v>0.80888652811175</v>
      </c>
      <c r="E16" s="8">
        <v>0.827016030607433</v>
      </c>
      <c r="F16" s="8">
        <v>0.782593420264291</v>
      </c>
      <c r="G16" s="8">
        <v>0.586679152029547</v>
      </c>
      <c r="H16" s="8">
        <v>0.677681976888966</v>
      </c>
      <c r="I16" s="8">
        <v>0.650659192715809</v>
      </c>
      <c r="J16" s="8">
        <v>0.64184290858848</v>
      </c>
      <c r="K16" s="8">
        <v>0.444232817425237</v>
      </c>
      <c r="L16" s="8">
        <v>0.608249159103381</v>
      </c>
      <c r="M16" s="8">
        <v>0.633268095745658</v>
      </c>
      <c r="N16" s="8">
        <v>0.561629365999935</v>
      </c>
      <c r="O16" s="8">
        <v>0.874408240126114</v>
      </c>
      <c r="P16" s="8">
        <v>0</v>
      </c>
      <c r="Q16" s="8">
        <v>0.971764989213575</v>
      </c>
      <c r="R16" s="8">
        <v>0.95687164597837</v>
      </c>
    </row>
    <row r="17" spans="1:18">
      <c r="A17" s="25"/>
      <c r="B17" s="46" t="s">
        <v>8</v>
      </c>
      <c r="C17" s="8">
        <v>0.648833107614421</v>
      </c>
      <c r="D17" s="8">
        <v>0.738073670958062</v>
      </c>
      <c r="E17" s="8">
        <v>0.814275169043747</v>
      </c>
      <c r="F17" s="8">
        <v>0.758436206054399</v>
      </c>
      <c r="G17" s="8">
        <v>0.537959414474798</v>
      </c>
      <c r="H17" s="8">
        <v>0.616441443084718</v>
      </c>
      <c r="I17" s="8">
        <v>0.638230231957609</v>
      </c>
      <c r="J17" s="8">
        <v>0.621318677358417</v>
      </c>
      <c r="K17" s="8">
        <v>0.381367305994017</v>
      </c>
      <c r="L17" s="8">
        <v>0.532694924209656</v>
      </c>
      <c r="M17" s="8">
        <v>0.629906436633749</v>
      </c>
      <c r="N17" s="8">
        <v>0.500653633124614</v>
      </c>
      <c r="O17" s="8">
        <v>0.835236849805925</v>
      </c>
      <c r="P17" s="8">
        <v>0.971764989213575</v>
      </c>
      <c r="Q17" s="8">
        <v>0</v>
      </c>
      <c r="R17" s="8">
        <v>0.966573732969611</v>
      </c>
    </row>
    <row r="18" spans="1:18">
      <c r="A18" s="25"/>
      <c r="B18" s="46" t="s">
        <v>9</v>
      </c>
      <c r="C18" s="8">
        <v>0.710295810497498</v>
      </c>
      <c r="D18" s="8">
        <v>0.768497695895949</v>
      </c>
      <c r="E18" s="8">
        <v>0.827235079982711</v>
      </c>
      <c r="F18" s="8">
        <v>0.81396180758273</v>
      </c>
      <c r="G18" s="8">
        <v>0.598548843075355</v>
      </c>
      <c r="H18" s="8">
        <v>0.656668268499108</v>
      </c>
      <c r="I18" s="8">
        <v>0.655638621511292</v>
      </c>
      <c r="J18" s="8">
        <v>0.691166290979539</v>
      </c>
      <c r="K18" s="8">
        <v>0.441432825137974</v>
      </c>
      <c r="L18" s="8">
        <v>0.565493223746997</v>
      </c>
      <c r="M18" s="8">
        <v>0.664319508503324</v>
      </c>
      <c r="N18" s="8">
        <v>0.557089421579323</v>
      </c>
      <c r="O18" s="8">
        <v>0.872572900371608</v>
      </c>
      <c r="P18" s="8">
        <v>0.95687164597837</v>
      </c>
      <c r="Q18" s="8">
        <v>0.966573732969611</v>
      </c>
      <c r="R18" s="8">
        <v>0</v>
      </c>
    </row>
    <row r="19" spans="2:18">
      <c r="B19" s="44"/>
      <c r="C19" s="44"/>
      <c r="D19" s="44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4"/>
    </row>
    <row r="20" spans="1:18">
      <c r="A20" s="42" t="s">
        <v>10</v>
      </c>
      <c r="B20" s="44"/>
      <c r="C20" s="44"/>
      <c r="D20" s="44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44"/>
      <c r="R20" s="44"/>
    </row>
    <row r="21" spans="2:18">
      <c r="B21" s="42" t="s">
        <v>11</v>
      </c>
      <c r="C21" s="24" t="s">
        <v>1</v>
      </c>
      <c r="D21" s="24" t="s">
        <v>2</v>
      </c>
      <c r="E21" s="24" t="s">
        <v>3</v>
      </c>
      <c r="F21" s="24" t="s">
        <v>4</v>
      </c>
      <c r="G21" s="11"/>
      <c r="H21" s="42" t="s">
        <v>12</v>
      </c>
      <c r="I21" s="24" t="s">
        <v>1</v>
      </c>
      <c r="J21" s="24" t="s">
        <v>2</v>
      </c>
      <c r="K21" s="24" t="s">
        <v>3</v>
      </c>
      <c r="L21" s="24" t="s">
        <v>4</v>
      </c>
      <c r="N21" s="42" t="s">
        <v>13</v>
      </c>
      <c r="O21" s="24" t="s">
        <v>1</v>
      </c>
      <c r="P21" s="24" t="s">
        <v>2</v>
      </c>
      <c r="Q21" s="24" t="s">
        <v>3</v>
      </c>
      <c r="R21" s="24" t="s">
        <v>4</v>
      </c>
    </row>
    <row r="22" spans="2:18">
      <c r="B22" s="46" t="s">
        <v>6</v>
      </c>
      <c r="C22" s="29">
        <v>2.14327548454778</v>
      </c>
      <c r="D22" s="29">
        <v>3.19532463409204</v>
      </c>
      <c r="E22" s="29">
        <v>3.53051275869667</v>
      </c>
      <c r="F22" s="29">
        <v>2.72197525936715</v>
      </c>
      <c r="G22" s="28"/>
      <c r="H22" s="46" t="s">
        <v>6</v>
      </c>
      <c r="I22" s="29">
        <v>0.556302977383348</v>
      </c>
      <c r="J22" s="29">
        <v>0.188814129746606</v>
      </c>
      <c r="K22" s="29">
        <v>0.190310081207348</v>
      </c>
      <c r="L22" s="29">
        <v>0.444081427067687</v>
      </c>
      <c r="M22" s="28"/>
      <c r="N22" s="46" t="s">
        <v>6</v>
      </c>
      <c r="O22" s="29">
        <v>0.762239582661116</v>
      </c>
      <c r="P22" s="29">
        <v>0.190889854669811</v>
      </c>
      <c r="Q22" s="29">
        <v>0.159953209114952</v>
      </c>
      <c r="R22" s="29">
        <v>0.536691770379717</v>
      </c>
    </row>
    <row r="23" spans="2:18">
      <c r="B23" s="46" t="s">
        <v>7</v>
      </c>
      <c r="C23" s="29">
        <v>2.13770948616109</v>
      </c>
      <c r="D23" s="29">
        <v>2.93653927037888</v>
      </c>
      <c r="E23" s="29">
        <v>3.31883000572314</v>
      </c>
      <c r="F23" s="29">
        <v>3.07856120336968</v>
      </c>
      <c r="G23" s="28"/>
      <c r="H23" s="46" t="s">
        <v>7</v>
      </c>
      <c r="I23" s="29">
        <v>0.598892512514309</v>
      </c>
      <c r="J23" s="29">
        <v>0.325031761205687</v>
      </c>
      <c r="K23" s="29">
        <v>0.20891448511832</v>
      </c>
      <c r="L23" s="29">
        <v>0.208109119046464</v>
      </c>
      <c r="M23" s="28"/>
      <c r="N23" s="46" t="s">
        <v>7</v>
      </c>
      <c r="O23" s="29">
        <v>0.805248261333694</v>
      </c>
      <c r="P23" s="29">
        <v>0.311180754406002</v>
      </c>
      <c r="Q23" s="29">
        <v>0.171581111243638</v>
      </c>
      <c r="R23" s="29">
        <v>0.234031005555686</v>
      </c>
    </row>
    <row r="24" spans="2:18">
      <c r="B24" s="46" t="s">
        <v>8</v>
      </c>
      <c r="C24" s="29">
        <v>2.18332602696024</v>
      </c>
      <c r="D24" s="29">
        <v>3.11335885016049</v>
      </c>
      <c r="E24" s="29">
        <v>3.15384748771494</v>
      </c>
      <c r="F24" s="29">
        <v>3.24806903611834</v>
      </c>
      <c r="G24" s="28"/>
      <c r="H24" s="46" t="s">
        <v>8</v>
      </c>
      <c r="I24" s="29">
        <v>0.646858130363344</v>
      </c>
      <c r="J24" s="29">
        <v>0.32353628897738</v>
      </c>
      <c r="K24" s="29">
        <v>0.239425350960685</v>
      </c>
      <c r="L24" s="29">
        <v>0.187736804526153</v>
      </c>
      <c r="M24" s="28"/>
      <c r="N24" s="46" t="s">
        <v>8</v>
      </c>
      <c r="O24" s="29">
        <v>0.808966124601722</v>
      </c>
      <c r="P24" s="29">
        <v>0.278592311278242</v>
      </c>
      <c r="Q24" s="29">
        <v>0.261280060317334</v>
      </c>
      <c r="R24" s="29">
        <v>0.196241989323189</v>
      </c>
    </row>
    <row r="25" spans="2:18">
      <c r="B25" s="46" t="s">
        <v>9</v>
      </c>
      <c r="C25" s="29">
        <v>2.30420042022557</v>
      </c>
      <c r="D25" s="29">
        <v>3.04458669470686</v>
      </c>
      <c r="E25" s="29">
        <v>3.45702629443441</v>
      </c>
      <c r="F25" s="29">
        <v>3.2684030267704</v>
      </c>
      <c r="G25" s="28"/>
      <c r="H25" s="46" t="s">
        <v>9</v>
      </c>
      <c r="I25" s="29">
        <v>0.574639337171495</v>
      </c>
      <c r="J25" s="29">
        <v>0.297593256001657</v>
      </c>
      <c r="K25" s="29">
        <v>0.184966869619622</v>
      </c>
      <c r="L25" s="29">
        <v>0.178911132351487</v>
      </c>
      <c r="M25" s="28"/>
      <c r="N25" s="46" t="s">
        <v>9</v>
      </c>
      <c r="O25" s="29">
        <v>0.74987068707978</v>
      </c>
      <c r="P25" s="29">
        <v>0.29193040144834</v>
      </c>
      <c r="Q25" s="29">
        <v>0.151243966705574</v>
      </c>
      <c r="R25" s="29">
        <v>0.18730766836292</v>
      </c>
    </row>
  </sheetData>
  <mergeCells count="8">
    <mergeCell ref="C1:F1"/>
    <mergeCell ref="G1:J1"/>
    <mergeCell ref="K1:N1"/>
    <mergeCell ref="O1:R1"/>
    <mergeCell ref="A3:A6"/>
    <mergeCell ref="A7:A10"/>
    <mergeCell ref="A11:A14"/>
    <mergeCell ref="A15:A18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5"/>
  <sheetViews>
    <sheetView workbookViewId="0">
      <selection activeCell="F29" sqref="F29"/>
    </sheetView>
  </sheetViews>
  <sheetFormatPr defaultColWidth="9" defaultRowHeight="12"/>
  <cols>
    <col min="1" max="1" width="14.25" style="1" customWidth="1"/>
    <col min="2" max="6" width="9" style="2"/>
    <col min="7" max="7" width="11.875" style="2" customWidth="1"/>
    <col min="8" max="11" width="13.125" style="2"/>
    <col min="12" max="16384" width="9" style="2"/>
  </cols>
  <sheetData>
    <row r="1" ht="14" customHeight="1" spans="1:1">
      <c r="A1" s="30" t="s">
        <v>14</v>
      </c>
    </row>
    <row r="2" ht="14" customHeight="1" spans="1:11">
      <c r="A2" s="30" t="s">
        <v>15</v>
      </c>
      <c r="B2" s="27" t="s">
        <v>1</v>
      </c>
      <c r="C2" s="27" t="s">
        <v>2</v>
      </c>
      <c r="D2" s="27" t="s">
        <v>3</v>
      </c>
      <c r="E2" s="27" t="s">
        <v>4</v>
      </c>
      <c r="G2" s="30" t="s">
        <v>16</v>
      </c>
      <c r="H2" s="27" t="s">
        <v>1</v>
      </c>
      <c r="I2" s="27" t="s">
        <v>2</v>
      </c>
      <c r="J2" s="27" t="s">
        <v>3</v>
      </c>
      <c r="K2" s="27" t="s">
        <v>4</v>
      </c>
    </row>
    <row r="3" ht="14" customHeight="1" spans="1:13">
      <c r="A3" s="30" t="s">
        <v>17</v>
      </c>
      <c r="B3" s="8">
        <v>0.268190185342954</v>
      </c>
      <c r="C3" s="8">
        <v>-0.429617904786272</v>
      </c>
      <c r="D3" s="8">
        <v>-0.127164331673344</v>
      </c>
      <c r="E3" s="8">
        <v>0.413743338554691</v>
      </c>
      <c r="G3" s="30" t="s">
        <v>17</v>
      </c>
      <c r="H3" s="31">
        <v>0.000232522990781547</v>
      </c>
      <c r="I3" s="31">
        <v>1.16002546976925e-9</v>
      </c>
      <c r="J3" s="31">
        <v>0.0854004218722353</v>
      </c>
      <c r="K3" s="31">
        <v>5.29080702144975e-9</v>
      </c>
      <c r="M3" s="41" t="s">
        <v>18</v>
      </c>
    </row>
    <row r="4" ht="14" customHeight="1" spans="1:11">
      <c r="A4" s="30" t="s">
        <v>19</v>
      </c>
      <c r="B4" s="8">
        <v>0.391238551779925</v>
      </c>
      <c r="C4" s="8">
        <v>-0.442712238681425</v>
      </c>
      <c r="D4" s="8">
        <v>-0.128807584058289</v>
      </c>
      <c r="E4" s="8">
        <v>0.159129022021091</v>
      </c>
      <c r="G4" s="30" t="s">
        <v>19</v>
      </c>
      <c r="H4" s="31">
        <v>3.98927808058253e-8</v>
      </c>
      <c r="I4" s="31">
        <v>3.12302846842514e-10</v>
      </c>
      <c r="J4" s="31">
        <v>0.0814051486266818</v>
      </c>
      <c r="K4" s="31">
        <v>0.0309598571716558</v>
      </c>
    </row>
    <row r="5" ht="14" customHeight="1" spans="1:11">
      <c r="A5" s="30" t="s">
        <v>20</v>
      </c>
      <c r="B5" s="8">
        <v>0.146344535347761</v>
      </c>
      <c r="C5" s="8">
        <v>-0.263877827292592</v>
      </c>
      <c r="D5" s="8">
        <v>-0.00443503525234432</v>
      </c>
      <c r="E5" s="8">
        <v>0.159902368163519</v>
      </c>
      <c r="G5" s="30" t="s">
        <v>20</v>
      </c>
      <c r="H5" s="31">
        <v>0.0474489116185942</v>
      </c>
      <c r="I5" s="31">
        <v>0.000295304242167611</v>
      </c>
      <c r="J5" s="31">
        <v>0.952354700184118</v>
      </c>
      <c r="K5" s="31">
        <v>0.0301426691966052</v>
      </c>
    </row>
    <row r="6" ht="14" customHeight="1" spans="1:11">
      <c r="A6" s="30" t="s">
        <v>21</v>
      </c>
      <c r="B6" s="8">
        <v>-0.606017414546861</v>
      </c>
      <c r="C6" s="8">
        <v>0.849992750008919</v>
      </c>
      <c r="D6" s="8">
        <v>0.198930748338756</v>
      </c>
      <c r="E6" s="8">
        <v>-0.548433922445199</v>
      </c>
      <c r="G6" s="30" t="s">
        <v>21</v>
      </c>
      <c r="H6" s="31">
        <v>7.88003741040386e-20</v>
      </c>
      <c r="I6" s="31">
        <v>1.51243845998099e-52</v>
      </c>
      <c r="J6" s="31">
        <v>0.00678636423971283</v>
      </c>
      <c r="K6" s="31">
        <v>7.70425771844467e-16</v>
      </c>
    </row>
    <row r="7" ht="14" customHeight="1" spans="1:11">
      <c r="A7" s="32"/>
      <c r="B7" s="9"/>
      <c r="C7" s="9"/>
      <c r="D7" s="9"/>
      <c r="E7" s="9"/>
      <c r="G7" s="33"/>
      <c r="H7" s="34"/>
      <c r="I7" s="34"/>
      <c r="J7" s="34"/>
      <c r="K7" s="34"/>
    </row>
    <row r="8" ht="14" customHeight="1" spans="1:7">
      <c r="A8" s="32"/>
      <c r="B8" s="9"/>
      <c r="C8" s="9"/>
      <c r="D8" s="9"/>
      <c r="E8" s="9"/>
      <c r="G8" s="33"/>
    </row>
    <row r="9" ht="14" customHeight="1" spans="1:7">
      <c r="A9" s="30" t="s">
        <v>22</v>
      </c>
      <c r="B9" s="9"/>
      <c r="C9" s="9"/>
      <c r="D9" s="9"/>
      <c r="E9" s="9"/>
      <c r="G9" s="33"/>
    </row>
    <row r="10" ht="14" customHeight="1" spans="1:11">
      <c r="A10" s="30" t="s">
        <v>15</v>
      </c>
      <c r="B10" s="27" t="s">
        <v>1</v>
      </c>
      <c r="C10" s="27" t="s">
        <v>2</v>
      </c>
      <c r="D10" s="27" t="s">
        <v>3</v>
      </c>
      <c r="E10" s="35" t="s">
        <v>4</v>
      </c>
      <c r="G10" s="30" t="s">
        <v>16</v>
      </c>
      <c r="H10" s="27" t="s">
        <v>1</v>
      </c>
      <c r="I10" s="27" t="s">
        <v>2</v>
      </c>
      <c r="J10" s="27" t="s">
        <v>3</v>
      </c>
      <c r="K10" s="35" t="s">
        <v>4</v>
      </c>
    </row>
    <row r="11" ht="14" customHeight="1" spans="1:11">
      <c r="A11" s="36" t="s">
        <v>23</v>
      </c>
      <c r="B11" s="8">
        <v>0.167350645767971</v>
      </c>
      <c r="C11" s="8">
        <v>-0.20083246580704</v>
      </c>
      <c r="D11" s="8">
        <v>0.10601814893118</v>
      </c>
      <c r="E11" s="37">
        <v>-0.0011991306089596</v>
      </c>
      <c r="G11" s="38" t="s">
        <v>23</v>
      </c>
      <c r="H11" s="31">
        <v>0.0239408670613202</v>
      </c>
      <c r="I11" s="31">
        <v>0.00655856934627424</v>
      </c>
      <c r="J11" s="31">
        <v>0.154323127115768</v>
      </c>
      <c r="K11" s="31">
        <v>0.987181975616934</v>
      </c>
    </row>
    <row r="12" ht="14" customHeight="1" spans="1:11">
      <c r="A12" s="36" t="s">
        <v>24</v>
      </c>
      <c r="B12" s="8">
        <v>-0.115342478431812</v>
      </c>
      <c r="C12" s="8">
        <v>0.135753320648295</v>
      </c>
      <c r="D12" s="8">
        <v>-0.0146239410500674</v>
      </c>
      <c r="E12" s="37">
        <v>-0.0432747973411038</v>
      </c>
      <c r="G12" s="38" t="s">
        <v>24</v>
      </c>
      <c r="H12" s="31">
        <v>0.121018321027055</v>
      </c>
      <c r="I12" s="31">
        <v>0.0676603344428101</v>
      </c>
      <c r="J12" s="31">
        <v>0.844657967181217</v>
      </c>
      <c r="K12" s="31">
        <v>0.561875261710723</v>
      </c>
    </row>
    <row r="13" ht="14" customHeight="1" spans="1:11">
      <c r="A13" s="36" t="s">
        <v>25</v>
      </c>
      <c r="B13" s="8">
        <v>-0.0577912841220923</v>
      </c>
      <c r="C13" s="8">
        <v>0.0594983828066558</v>
      </c>
      <c r="D13" s="8">
        <v>-0.0607834804668519</v>
      </c>
      <c r="E13" s="37">
        <v>0.0318398069724127</v>
      </c>
      <c r="G13" s="38" t="s">
        <v>25</v>
      </c>
      <c r="H13" s="31">
        <v>0.438384997726141</v>
      </c>
      <c r="I13" s="31">
        <v>0.424955318884191</v>
      </c>
      <c r="J13" s="31">
        <v>0.415004667798735</v>
      </c>
      <c r="K13" s="31">
        <v>0.66960427845157</v>
      </c>
    </row>
    <row r="14" ht="14" customHeight="1" spans="1:11">
      <c r="A14" s="5"/>
      <c r="B14" s="9"/>
      <c r="C14" s="9"/>
      <c r="D14" s="9"/>
      <c r="E14" s="9"/>
      <c r="G14" s="6"/>
      <c r="H14" s="9"/>
      <c r="I14" s="9"/>
      <c r="J14" s="9"/>
      <c r="K14" s="9"/>
    </row>
    <row r="15" ht="14" customHeight="1" spans="1:7">
      <c r="A15" s="6" t="s">
        <v>26</v>
      </c>
      <c r="B15" s="9"/>
      <c r="C15" s="9"/>
      <c r="D15" s="9"/>
      <c r="E15" s="9"/>
      <c r="G15" s="33"/>
    </row>
    <row r="16" ht="14" customHeight="1" spans="1:11">
      <c r="A16" s="39" t="s">
        <v>27</v>
      </c>
      <c r="B16" s="27" t="s">
        <v>1</v>
      </c>
      <c r="C16" s="27" t="s">
        <v>2</v>
      </c>
      <c r="D16" s="27" t="s">
        <v>3</v>
      </c>
      <c r="E16" s="27" t="s">
        <v>4</v>
      </c>
      <c r="G16" s="39" t="s">
        <v>16</v>
      </c>
      <c r="H16" s="27" t="s">
        <v>1</v>
      </c>
      <c r="I16" s="27" t="s">
        <v>2</v>
      </c>
      <c r="J16" s="27" t="s">
        <v>3</v>
      </c>
      <c r="K16" s="27" t="s">
        <v>4</v>
      </c>
    </row>
    <row r="17" ht="14" customHeight="1" spans="1:11">
      <c r="A17" s="40" t="s">
        <v>28</v>
      </c>
      <c r="B17" s="8">
        <v>2.59565783428695</v>
      </c>
      <c r="C17" s="8">
        <v>-4.60203355274938</v>
      </c>
      <c r="D17" s="8">
        <v>1.92173378570954</v>
      </c>
      <c r="E17" s="8">
        <v>0.316113174599686</v>
      </c>
      <c r="G17" s="40" t="s">
        <v>28</v>
      </c>
      <c r="H17" s="31">
        <v>0.00955463404126247</v>
      </c>
      <c r="I17" s="31">
        <v>4.62600924044622e-6</v>
      </c>
      <c r="J17" s="31">
        <v>0.0551509856282616</v>
      </c>
      <c r="K17" s="31">
        <v>0.751971765082448</v>
      </c>
    </row>
    <row r="18" ht="14" customHeight="1" spans="1:11">
      <c r="A18" s="40" t="s">
        <v>29</v>
      </c>
      <c r="B18" s="8">
        <v>-0.47149478352184</v>
      </c>
      <c r="C18" s="8">
        <v>-1.11537140830911</v>
      </c>
      <c r="D18" s="8">
        <v>-0.461051004694823</v>
      </c>
      <c r="E18" s="8">
        <v>2.0962891441513</v>
      </c>
      <c r="G18" s="40" t="s">
        <v>29</v>
      </c>
      <c r="H18" s="31">
        <v>0.637371956178504</v>
      </c>
      <c r="I18" s="31">
        <v>0.264913498175264</v>
      </c>
      <c r="J18" s="31">
        <v>0.644942632456952</v>
      </c>
      <c r="K18" s="31">
        <v>0.0362662362236372</v>
      </c>
    </row>
    <row r="19" ht="14" customHeight="1" spans="1:11">
      <c r="A19" s="40" t="s">
        <v>30</v>
      </c>
      <c r="B19" s="8">
        <v>-7.03637467407995</v>
      </c>
      <c r="C19" s="8">
        <v>-8.49943142114807</v>
      </c>
      <c r="D19" s="8">
        <v>15.8630575551377</v>
      </c>
      <c r="E19" s="8">
        <v>-4.01413478487348</v>
      </c>
      <c r="G19" s="40" t="s">
        <v>30</v>
      </c>
      <c r="H19" s="31">
        <v>5.32082976336015e-12</v>
      </c>
      <c r="I19" s="31">
        <v>1.50617105745638e-16</v>
      </c>
      <c r="J19" s="31">
        <v>2.8757879356244e-43</v>
      </c>
      <c r="K19" s="31">
        <v>6.72083011927282e-5</v>
      </c>
    </row>
    <row r="20" ht="14" customHeight="1" spans="1:11">
      <c r="A20" s="40" t="s">
        <v>31</v>
      </c>
      <c r="B20" s="8">
        <v>4.31604779983802</v>
      </c>
      <c r="C20" s="8">
        <v>-10.3263662325078</v>
      </c>
      <c r="D20" s="8">
        <v>-0.587137484250358</v>
      </c>
      <c r="E20" s="8">
        <v>4.75138797558512</v>
      </c>
      <c r="G20" s="40" t="s">
        <v>31</v>
      </c>
      <c r="H20" s="31">
        <v>1.72049458718076e-5</v>
      </c>
      <c r="I20" s="31">
        <v>5.44849637234691e-24</v>
      </c>
      <c r="J20" s="31">
        <v>0.557355415720377</v>
      </c>
      <c r="K20" s="31">
        <v>2.27104570734958e-6</v>
      </c>
    </row>
    <row r="22" ht="12.75" spans="8:11">
      <c r="H22" s="8"/>
      <c r="I22" s="8"/>
      <c r="J22" s="8"/>
      <c r="K22" s="8"/>
    </row>
    <row r="23" ht="12.75" spans="8:11">
      <c r="H23" s="8"/>
      <c r="I23" s="8"/>
      <c r="J23" s="8"/>
      <c r="K23" s="8"/>
    </row>
    <row r="24" ht="12.75" spans="8:11">
      <c r="H24" s="8"/>
      <c r="I24" s="8"/>
      <c r="J24" s="8"/>
      <c r="K24" s="8"/>
    </row>
    <row r="25" ht="12.75" spans="8:11">
      <c r="H25" s="8"/>
      <c r="I25" s="8"/>
      <c r="J25" s="8"/>
      <c r="K25" s="8"/>
    </row>
  </sheetData>
  <conditionalFormatting sqref="H3:K6">
    <cfRule type="cellIs" dxfId="0" priority="3" operator="lessThan">
      <formula>0.0097</formula>
    </cfRule>
  </conditionalFormatting>
  <conditionalFormatting sqref="H11:K13">
    <cfRule type="cellIs" dxfId="0" priority="2" operator="lessThan">
      <formula>0.0097</formula>
    </cfRule>
  </conditionalFormatting>
  <conditionalFormatting sqref="H17:K20">
    <cfRule type="cellIs" dxfId="0" priority="1" operator="lessThan">
      <formula>0.0097</formula>
    </cfRule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1"/>
  <sheetViews>
    <sheetView workbookViewId="0">
      <selection activeCell="E34" sqref="E34"/>
    </sheetView>
  </sheetViews>
  <sheetFormatPr defaultColWidth="9" defaultRowHeight="12.75"/>
  <cols>
    <col min="1" max="1" width="9" style="11"/>
    <col min="2" max="5" width="12" style="11"/>
    <col min="6" max="6" width="9" style="11"/>
    <col min="7" max="10" width="12" style="11"/>
    <col min="11" max="11" width="9" style="11"/>
    <col min="12" max="13" width="12" style="11"/>
    <col min="14" max="14" width="9" style="11"/>
    <col min="15" max="15" width="12" style="11"/>
    <col min="16" max="16" width="9" style="11"/>
    <col min="17" max="20" width="12" style="11"/>
    <col min="21" max="16384" width="9" style="11"/>
  </cols>
  <sheetData>
    <row r="1" spans="2:20">
      <c r="B1" s="24" t="s">
        <v>6</v>
      </c>
      <c r="C1" s="25"/>
      <c r="D1" s="25"/>
      <c r="E1" s="25"/>
      <c r="G1" s="24" t="s">
        <v>7</v>
      </c>
      <c r="H1" s="25"/>
      <c r="I1" s="25"/>
      <c r="J1" s="25"/>
      <c r="L1" s="24" t="s">
        <v>8</v>
      </c>
      <c r="M1" s="25"/>
      <c r="N1" s="25"/>
      <c r="O1" s="25"/>
      <c r="Q1" s="24" t="s">
        <v>9</v>
      </c>
      <c r="R1" s="25"/>
      <c r="S1" s="25"/>
      <c r="T1" s="25"/>
    </row>
    <row r="2" spans="1:20">
      <c r="A2" s="26" t="s">
        <v>32</v>
      </c>
      <c r="B2" s="27" t="s">
        <v>1</v>
      </c>
      <c r="C2" s="27" t="s">
        <v>2</v>
      </c>
      <c r="D2" s="27" t="s">
        <v>3</v>
      </c>
      <c r="E2" s="27" t="s">
        <v>4</v>
      </c>
      <c r="G2" s="27" t="s">
        <v>1</v>
      </c>
      <c r="H2" s="27" t="s">
        <v>2</v>
      </c>
      <c r="I2" s="27" t="s">
        <v>3</v>
      </c>
      <c r="J2" s="27" t="s">
        <v>4</v>
      </c>
      <c r="L2" s="27" t="s">
        <v>1</v>
      </c>
      <c r="M2" s="27" t="s">
        <v>2</v>
      </c>
      <c r="N2" s="27" t="s">
        <v>3</v>
      </c>
      <c r="O2" s="27" t="s">
        <v>4</v>
      </c>
      <c r="Q2" s="27" t="s">
        <v>1</v>
      </c>
      <c r="R2" s="27" t="s">
        <v>2</v>
      </c>
      <c r="S2" s="27" t="s">
        <v>3</v>
      </c>
      <c r="T2" s="27" t="s">
        <v>4</v>
      </c>
    </row>
    <row r="3" spans="1:21">
      <c r="A3" s="47" t="s">
        <v>33</v>
      </c>
      <c r="B3" s="28">
        <v>0</v>
      </c>
      <c r="C3" s="28">
        <v>0</v>
      </c>
      <c r="D3" s="28">
        <v>-0.204161162653065</v>
      </c>
      <c r="E3" s="29">
        <v>0.205548662720634</v>
      </c>
      <c r="F3" s="28"/>
      <c r="G3" s="28">
        <v>-0.349351104376807</v>
      </c>
      <c r="H3" s="28">
        <v>0</v>
      </c>
      <c r="I3" s="28">
        <v>0</v>
      </c>
      <c r="J3" s="28">
        <v>0</v>
      </c>
      <c r="K3" s="28"/>
      <c r="L3" s="28">
        <v>-0.217891168406791</v>
      </c>
      <c r="M3" s="29">
        <v>0.172098442081379</v>
      </c>
      <c r="N3" s="28">
        <v>0</v>
      </c>
      <c r="O3" s="28">
        <v>-0.0993015091766623</v>
      </c>
      <c r="P3" s="28"/>
      <c r="Q3" s="28">
        <v>0</v>
      </c>
      <c r="R3" s="29">
        <v>0.0653089352544887</v>
      </c>
      <c r="S3" s="29">
        <v>0.0200810313192223</v>
      </c>
      <c r="T3" s="29">
        <v>0.0267994817261051</v>
      </c>
      <c r="U3" s="28"/>
    </row>
    <row r="4" spans="1:21">
      <c r="A4" s="47" t="s">
        <v>34</v>
      </c>
      <c r="B4" s="28">
        <v>0</v>
      </c>
      <c r="C4" s="28">
        <v>0</v>
      </c>
      <c r="D4" s="28">
        <v>-0.0463981244605573</v>
      </c>
      <c r="E4" s="29">
        <v>0.0823856846834502</v>
      </c>
      <c r="F4" s="28"/>
      <c r="G4" s="28">
        <v>0</v>
      </c>
      <c r="H4" s="29">
        <v>0.0168652060872296</v>
      </c>
      <c r="I4" s="28">
        <v>-0.337729803228527</v>
      </c>
      <c r="J4" s="28">
        <v>-0.4944256188504</v>
      </c>
      <c r="K4" s="28"/>
      <c r="L4" s="29">
        <v>0.122280379473965</v>
      </c>
      <c r="M4" s="29">
        <v>0.289631715396128</v>
      </c>
      <c r="N4" s="28">
        <v>0</v>
      </c>
      <c r="O4" s="28">
        <v>-0.262092756727371</v>
      </c>
      <c r="P4" s="28"/>
      <c r="Q4" s="28">
        <v>0</v>
      </c>
      <c r="R4" s="29">
        <v>0.246131483523264</v>
      </c>
      <c r="S4" s="28">
        <v>0</v>
      </c>
      <c r="T4" s="28">
        <v>-0.150541111231032</v>
      </c>
      <c r="U4" s="28"/>
    </row>
    <row r="5" spans="1:21">
      <c r="A5" s="47" t="s">
        <v>35</v>
      </c>
      <c r="B5" s="28">
        <v>0</v>
      </c>
      <c r="C5" s="28">
        <v>0</v>
      </c>
      <c r="D5" s="28">
        <v>-0.196611860957898</v>
      </c>
      <c r="E5" s="29">
        <v>0.253648577366868</v>
      </c>
      <c r="F5" s="28"/>
      <c r="G5" s="28">
        <v>0</v>
      </c>
      <c r="H5" s="28">
        <v>0</v>
      </c>
      <c r="I5" s="28">
        <v>-0.0370902734095283</v>
      </c>
      <c r="J5" s="28">
        <v>0</v>
      </c>
      <c r="K5" s="28"/>
      <c r="L5" s="29">
        <v>0.0356704339103221</v>
      </c>
      <c r="M5" s="29">
        <v>0.111292886523254</v>
      </c>
      <c r="N5" s="28">
        <v>0</v>
      </c>
      <c r="O5" s="28">
        <v>-0.163979099906474</v>
      </c>
      <c r="P5" s="28"/>
      <c r="Q5" s="28">
        <v>0</v>
      </c>
      <c r="R5" s="29">
        <v>0.0247047595844096</v>
      </c>
      <c r="S5" s="28">
        <v>0</v>
      </c>
      <c r="T5" s="28">
        <v>-0.252194620497393</v>
      </c>
      <c r="U5" s="28"/>
    </row>
    <row r="6" spans="1:21">
      <c r="A6" s="47" t="s">
        <v>36</v>
      </c>
      <c r="B6" s="28">
        <v>0</v>
      </c>
      <c r="C6" s="28">
        <v>0</v>
      </c>
      <c r="D6" s="28">
        <v>-0.0567907558544356</v>
      </c>
      <c r="E6" s="29">
        <v>0.0622516316574413</v>
      </c>
      <c r="F6" s="28"/>
      <c r="G6" s="28">
        <v>0</v>
      </c>
      <c r="H6" s="28">
        <v>0</v>
      </c>
      <c r="I6" s="28">
        <v>-0.345631632721182</v>
      </c>
      <c r="J6" s="28">
        <v>0</v>
      </c>
      <c r="K6" s="28"/>
      <c r="L6" s="29">
        <v>0.0647038151582016</v>
      </c>
      <c r="M6" s="29">
        <v>0.158260286197192</v>
      </c>
      <c r="N6" s="28">
        <v>0</v>
      </c>
      <c r="O6" s="28">
        <v>-0.0403835514758862</v>
      </c>
      <c r="P6" s="28"/>
      <c r="Q6" s="28">
        <v>0</v>
      </c>
      <c r="R6" s="29">
        <v>0.00545624444986728</v>
      </c>
      <c r="S6" s="28">
        <v>0</v>
      </c>
      <c r="T6" s="28">
        <v>-0.202177464588515</v>
      </c>
      <c r="U6" s="28"/>
    </row>
    <row r="7" spans="1:21">
      <c r="A7" s="47" t="s">
        <v>37</v>
      </c>
      <c r="B7" s="28">
        <v>0</v>
      </c>
      <c r="C7" s="28">
        <v>0</v>
      </c>
      <c r="D7" s="28">
        <v>-0.194284094662303</v>
      </c>
      <c r="E7" s="29">
        <v>0.161317360420808</v>
      </c>
      <c r="F7" s="28"/>
      <c r="G7" s="28">
        <v>0</v>
      </c>
      <c r="H7" s="28">
        <v>0</v>
      </c>
      <c r="I7" s="28">
        <v>0</v>
      </c>
      <c r="J7" s="28">
        <v>-0.414514749124334</v>
      </c>
      <c r="K7" s="28"/>
      <c r="L7" s="29">
        <v>0.0879926557336077</v>
      </c>
      <c r="M7" s="29">
        <v>0.270552256258548</v>
      </c>
      <c r="N7" s="28">
        <v>0</v>
      </c>
      <c r="O7" s="28">
        <v>-0.139889573482561</v>
      </c>
      <c r="P7" s="28"/>
      <c r="Q7" s="28">
        <v>0</v>
      </c>
      <c r="R7" s="29">
        <v>0.228761128360692</v>
      </c>
      <c r="S7" s="29">
        <v>0.100014926910495</v>
      </c>
      <c r="T7" s="28">
        <v>-0.143437923719376</v>
      </c>
      <c r="U7" s="28"/>
    </row>
    <row r="8" spans="1:21">
      <c r="A8" s="47" t="s">
        <v>38</v>
      </c>
      <c r="B8" s="28">
        <v>0</v>
      </c>
      <c r="C8" s="28">
        <v>0</v>
      </c>
      <c r="D8" s="29">
        <v>0.252190873242833</v>
      </c>
      <c r="E8" s="28">
        <v>-0.177840845008863</v>
      </c>
      <c r="F8" s="28"/>
      <c r="G8" s="28">
        <v>0</v>
      </c>
      <c r="H8" s="28">
        <v>0</v>
      </c>
      <c r="I8" s="28">
        <v>0</v>
      </c>
      <c r="J8" s="28">
        <v>0</v>
      </c>
      <c r="K8" s="28"/>
      <c r="L8" s="29">
        <v>0.207689300179714</v>
      </c>
      <c r="M8" s="29">
        <v>0.256580102826777</v>
      </c>
      <c r="N8" s="28">
        <v>0</v>
      </c>
      <c r="O8" s="28">
        <v>-0.0710053708012385</v>
      </c>
      <c r="P8" s="28"/>
      <c r="Q8" s="28">
        <v>0</v>
      </c>
      <c r="R8" s="29">
        <v>0.211551661374334</v>
      </c>
      <c r="S8" s="28">
        <v>0</v>
      </c>
      <c r="T8" s="28">
        <v>-0.187869869164769</v>
      </c>
      <c r="U8" s="28"/>
    </row>
    <row r="9" spans="1:21">
      <c r="A9" s="47" t="s">
        <v>39</v>
      </c>
      <c r="B9" s="28">
        <v>0</v>
      </c>
      <c r="C9" s="28">
        <v>0</v>
      </c>
      <c r="D9" s="28">
        <v>-0.00613540410201508</v>
      </c>
      <c r="E9" s="29">
        <v>0.371408709224655</v>
      </c>
      <c r="F9" s="28"/>
      <c r="G9" s="28">
        <v>0</v>
      </c>
      <c r="H9" s="29">
        <v>0.0367767361510746</v>
      </c>
      <c r="I9" s="28">
        <v>-0.0694058972992918</v>
      </c>
      <c r="J9" s="28">
        <v>0</v>
      </c>
      <c r="K9" s="28"/>
      <c r="L9" s="29">
        <v>0.345098031290963</v>
      </c>
      <c r="M9" s="29">
        <v>0.318983420233681</v>
      </c>
      <c r="N9" s="28">
        <v>0</v>
      </c>
      <c r="O9" s="28">
        <v>-0.251844348982383</v>
      </c>
      <c r="P9" s="28"/>
      <c r="Q9" s="28">
        <v>0</v>
      </c>
      <c r="R9" s="29">
        <v>0.300169514787471</v>
      </c>
      <c r="S9" s="29">
        <v>0.0716476071720469</v>
      </c>
      <c r="T9" s="28">
        <v>-0.438686626229631</v>
      </c>
      <c r="U9" s="28"/>
    </row>
    <row r="10" spans="1:21">
      <c r="A10" s="47" t="s">
        <v>40</v>
      </c>
      <c r="B10" s="28">
        <v>0</v>
      </c>
      <c r="C10" s="28">
        <v>0</v>
      </c>
      <c r="D10" s="29">
        <v>0.134082016027823</v>
      </c>
      <c r="E10" s="29">
        <v>0.168447590750228</v>
      </c>
      <c r="F10" s="28"/>
      <c r="G10" s="28">
        <v>-0.227212963591038</v>
      </c>
      <c r="H10" s="28">
        <v>0</v>
      </c>
      <c r="I10" s="28">
        <v>-0.18697335691765</v>
      </c>
      <c r="J10" s="28">
        <v>0</v>
      </c>
      <c r="K10" s="28"/>
      <c r="L10" s="29">
        <v>0.133341470534334</v>
      </c>
      <c r="M10" s="29">
        <v>0.046841367848487</v>
      </c>
      <c r="N10" s="28">
        <v>0</v>
      </c>
      <c r="O10" s="28">
        <v>-0.131074723456081</v>
      </c>
      <c r="P10" s="28"/>
      <c r="Q10" s="28">
        <v>0</v>
      </c>
      <c r="R10" s="28">
        <v>-0.0261863120544193</v>
      </c>
      <c r="S10" s="29">
        <v>0.0520041747166802</v>
      </c>
      <c r="T10" s="29">
        <v>0.0501662607601075</v>
      </c>
      <c r="U10" s="28"/>
    </row>
    <row r="11" spans="1:21">
      <c r="A11" s="47" t="s">
        <v>41</v>
      </c>
      <c r="B11" s="28">
        <v>0</v>
      </c>
      <c r="C11" s="28">
        <v>0</v>
      </c>
      <c r="D11" s="29">
        <v>0.0812593060461605</v>
      </c>
      <c r="E11" s="29">
        <v>0.254623004131454</v>
      </c>
      <c r="F11" s="28"/>
      <c r="G11" s="28">
        <v>0</v>
      </c>
      <c r="H11" s="28">
        <v>0</v>
      </c>
      <c r="I11" s="28">
        <v>-0.0119812042958515</v>
      </c>
      <c r="J11" s="28">
        <v>-0.284737471694831</v>
      </c>
      <c r="K11" s="28"/>
      <c r="L11" s="28">
        <v>-0.0787198390691774</v>
      </c>
      <c r="M11" s="29">
        <v>0.261877098378165</v>
      </c>
      <c r="N11" s="28">
        <v>0</v>
      </c>
      <c r="O11" s="28">
        <v>-0.187187797923019</v>
      </c>
      <c r="P11" s="28"/>
      <c r="Q11" s="28">
        <v>0</v>
      </c>
      <c r="R11" s="29">
        <v>0.0984643205740086</v>
      </c>
      <c r="S11" s="29">
        <v>0.28821784208763</v>
      </c>
      <c r="T11" s="28">
        <v>-0.191086495419607</v>
      </c>
      <c r="U11" s="28"/>
    </row>
    <row r="12" spans="1:21">
      <c r="A12" s="47" t="s">
        <v>42</v>
      </c>
      <c r="B12" s="28">
        <v>0</v>
      </c>
      <c r="C12" s="28">
        <v>0</v>
      </c>
      <c r="D12" s="28">
        <v>-0.0700069087981191</v>
      </c>
      <c r="E12" s="29">
        <v>0.21353894592167</v>
      </c>
      <c r="F12" s="28"/>
      <c r="G12" s="28">
        <v>0</v>
      </c>
      <c r="H12" s="29">
        <v>0.946201963761846</v>
      </c>
      <c r="I12" s="28">
        <v>-0.069242664202809</v>
      </c>
      <c r="J12" s="28">
        <v>-0.0370991077537081</v>
      </c>
      <c r="K12" s="28"/>
      <c r="L12" s="29">
        <v>0.271753469714236</v>
      </c>
      <c r="M12" s="29">
        <v>0.263633312163318</v>
      </c>
      <c r="N12" s="28">
        <v>0</v>
      </c>
      <c r="O12" s="28">
        <v>-0.288551915863513</v>
      </c>
      <c r="P12" s="28"/>
      <c r="Q12" s="28">
        <v>0</v>
      </c>
      <c r="R12" s="29">
        <v>0.341121078552618</v>
      </c>
      <c r="S12" s="28">
        <v>0</v>
      </c>
      <c r="T12" s="28">
        <v>-0.196802305418613</v>
      </c>
      <c r="U12" s="28"/>
    </row>
    <row r="13" spans="1:21">
      <c r="A13" s="47" t="s">
        <v>43</v>
      </c>
      <c r="B13" s="28">
        <v>0</v>
      </c>
      <c r="C13" s="28">
        <v>-0.163449758281042</v>
      </c>
      <c r="D13" s="29">
        <v>0.243289833318756</v>
      </c>
      <c r="E13" s="28">
        <v>0</v>
      </c>
      <c r="F13" s="28"/>
      <c r="G13" s="28">
        <v>0</v>
      </c>
      <c r="H13" s="28">
        <v>0</v>
      </c>
      <c r="I13" s="28">
        <v>0</v>
      </c>
      <c r="J13" s="28">
        <v>-0.121890793889478</v>
      </c>
      <c r="K13" s="28"/>
      <c r="L13" s="28">
        <v>-0.0488195046695504</v>
      </c>
      <c r="M13" s="29">
        <v>0.0141056090634193</v>
      </c>
      <c r="N13" s="28">
        <v>0</v>
      </c>
      <c r="O13" s="29">
        <v>0.0312748242951578</v>
      </c>
      <c r="P13" s="28"/>
      <c r="Q13" s="28">
        <v>0</v>
      </c>
      <c r="R13" s="29">
        <v>0.145651761382831</v>
      </c>
      <c r="S13" s="28">
        <v>0</v>
      </c>
      <c r="T13" s="29">
        <v>0.0521485167771811</v>
      </c>
      <c r="U13" s="28"/>
    </row>
    <row r="14" spans="1:21">
      <c r="A14" s="47" t="s">
        <v>44</v>
      </c>
      <c r="B14" s="28">
        <v>0</v>
      </c>
      <c r="C14" s="28">
        <v>0</v>
      </c>
      <c r="D14" s="28">
        <v>-0.263269477793357</v>
      </c>
      <c r="E14" s="28">
        <v>-0.0804660282335881</v>
      </c>
      <c r="F14" s="28"/>
      <c r="G14" s="28">
        <v>-0.0130152239626306</v>
      </c>
      <c r="H14" s="28">
        <v>0</v>
      </c>
      <c r="I14" s="28">
        <v>0</v>
      </c>
      <c r="J14" s="28">
        <v>0</v>
      </c>
      <c r="K14" s="28"/>
      <c r="L14" s="29">
        <v>0.01287512244179</v>
      </c>
      <c r="M14" s="29">
        <v>0.00758663740413735</v>
      </c>
      <c r="N14" s="28">
        <v>0</v>
      </c>
      <c r="O14" s="29">
        <v>0.0884565454623228</v>
      </c>
      <c r="P14" s="28"/>
      <c r="Q14" s="28">
        <v>0</v>
      </c>
      <c r="R14" s="29">
        <v>0.0167453057570503</v>
      </c>
      <c r="S14" s="28">
        <v>0</v>
      </c>
      <c r="T14" s="29">
        <v>0.224106201515784</v>
      </c>
      <c r="U14" s="28"/>
    </row>
    <row r="15" spans="1:21">
      <c r="A15" s="47" t="s">
        <v>45</v>
      </c>
      <c r="B15" s="28">
        <v>0</v>
      </c>
      <c r="C15" s="28">
        <v>0</v>
      </c>
      <c r="D15" s="29">
        <v>0.00950923475394778</v>
      </c>
      <c r="E15" s="29">
        <v>0.0789446388002597</v>
      </c>
      <c r="F15" s="28"/>
      <c r="G15" s="28">
        <v>0</v>
      </c>
      <c r="H15" s="28">
        <v>0</v>
      </c>
      <c r="I15" s="29">
        <v>0.225183776590561</v>
      </c>
      <c r="J15" s="28">
        <v>-0.324792881108335</v>
      </c>
      <c r="K15" s="28"/>
      <c r="L15" s="29">
        <v>0.0854913089396965</v>
      </c>
      <c r="M15" s="29">
        <v>0.0644694025551257</v>
      </c>
      <c r="N15" s="28">
        <v>1</v>
      </c>
      <c r="O15" s="28">
        <v>-0.149083501789574</v>
      </c>
      <c r="P15" s="28"/>
      <c r="Q15" s="28">
        <v>0</v>
      </c>
      <c r="R15" s="29">
        <v>0.227801899986211</v>
      </c>
      <c r="S15" s="28">
        <v>0</v>
      </c>
      <c r="T15" s="28">
        <v>-0.0311898400144145</v>
      </c>
      <c r="U15" s="28"/>
    </row>
    <row r="16" spans="1:21">
      <c r="A16" s="47" t="s">
        <v>46</v>
      </c>
      <c r="B16" s="28">
        <v>0</v>
      </c>
      <c r="C16" s="28">
        <v>0</v>
      </c>
      <c r="D16" s="28">
        <v>-0.273008319510146</v>
      </c>
      <c r="E16" s="28">
        <v>-0.218638107050904</v>
      </c>
      <c r="F16" s="28"/>
      <c r="G16" s="28">
        <v>0</v>
      </c>
      <c r="H16" s="28">
        <v>0</v>
      </c>
      <c r="I16" s="29">
        <v>0.0806159354597603</v>
      </c>
      <c r="J16" s="29">
        <v>0.0397000691549021</v>
      </c>
      <c r="K16" s="28"/>
      <c r="L16" s="29">
        <v>0.00645915776745051</v>
      </c>
      <c r="M16" s="28">
        <v>-0.225111521963856</v>
      </c>
      <c r="N16" s="28">
        <v>0</v>
      </c>
      <c r="O16" s="29">
        <v>0.29022326907693</v>
      </c>
      <c r="P16" s="28"/>
      <c r="Q16" s="28">
        <v>-0.850218956200504</v>
      </c>
      <c r="R16" s="28">
        <v>-0.0918052887403861</v>
      </c>
      <c r="S16" s="29">
        <v>0.620977989694901</v>
      </c>
      <c r="T16" s="29">
        <v>0.159038453825935</v>
      </c>
      <c r="U16" s="28"/>
    </row>
    <row r="17" spans="1:21">
      <c r="A17" s="47" t="s">
        <v>47</v>
      </c>
      <c r="B17" s="28">
        <v>0</v>
      </c>
      <c r="C17" s="28">
        <v>0</v>
      </c>
      <c r="D17" s="29">
        <v>0.125146847195393</v>
      </c>
      <c r="E17" s="28">
        <v>-0.0742318940034951</v>
      </c>
      <c r="F17" s="28"/>
      <c r="G17" s="28">
        <v>0</v>
      </c>
      <c r="H17" s="28">
        <v>0</v>
      </c>
      <c r="I17" s="29">
        <v>0.253664272646502</v>
      </c>
      <c r="J17" s="28">
        <v>0</v>
      </c>
      <c r="K17" s="28"/>
      <c r="L17" s="28">
        <v>-0.116797478595755</v>
      </c>
      <c r="M17" s="29">
        <v>0.068773922978833</v>
      </c>
      <c r="N17" s="28">
        <v>0</v>
      </c>
      <c r="O17" s="28">
        <v>-0.215584154855181</v>
      </c>
      <c r="P17" s="28"/>
      <c r="Q17" s="28">
        <v>0</v>
      </c>
      <c r="R17" s="29">
        <v>0.100593304499309</v>
      </c>
      <c r="S17" s="29">
        <v>0.24399642281434</v>
      </c>
      <c r="T17" s="29">
        <v>0.0272534269194685</v>
      </c>
      <c r="U17" s="28"/>
    </row>
    <row r="18" spans="1:21">
      <c r="A18" s="47" t="s">
        <v>48</v>
      </c>
      <c r="B18" s="28">
        <v>0</v>
      </c>
      <c r="C18" s="28">
        <v>0</v>
      </c>
      <c r="D18" s="29">
        <v>0.295632348752214</v>
      </c>
      <c r="E18" s="29">
        <v>0.0379470115790447</v>
      </c>
      <c r="F18" s="28"/>
      <c r="G18" s="29">
        <v>0.532434941849716</v>
      </c>
      <c r="H18" s="28">
        <v>0</v>
      </c>
      <c r="I18" s="29">
        <v>0.282442498112007</v>
      </c>
      <c r="J18" s="28">
        <v>-0.0621971497394692</v>
      </c>
      <c r="K18" s="28"/>
      <c r="L18" s="29">
        <v>0.0152267079809842</v>
      </c>
      <c r="M18" s="29">
        <v>0.104414306382761</v>
      </c>
      <c r="N18" s="28">
        <v>0</v>
      </c>
      <c r="O18" s="28">
        <v>-0.155681066556199</v>
      </c>
      <c r="P18" s="28"/>
      <c r="Q18" s="28">
        <v>0</v>
      </c>
      <c r="R18" s="29">
        <v>0.132538216599744</v>
      </c>
      <c r="S18" s="29">
        <v>0.130415737816217</v>
      </c>
      <c r="T18" s="28">
        <v>-0.00434320591870981</v>
      </c>
      <c r="U18" s="28"/>
    </row>
    <row r="19" spans="1:21">
      <c r="A19" s="47" t="s">
        <v>49</v>
      </c>
      <c r="B19" s="28">
        <v>0</v>
      </c>
      <c r="C19" s="29">
        <v>0.727632269547916</v>
      </c>
      <c r="D19" s="29">
        <v>0.30747936951082</v>
      </c>
      <c r="E19" s="28">
        <v>-0.0975236303895036</v>
      </c>
      <c r="F19" s="28"/>
      <c r="G19" s="29">
        <v>0.33557505790928</v>
      </c>
      <c r="H19" s="28">
        <v>0</v>
      </c>
      <c r="I19" s="29">
        <v>0.268836428251279</v>
      </c>
      <c r="J19" s="28">
        <v>-0.462117301199728</v>
      </c>
      <c r="K19" s="28"/>
      <c r="L19" s="29">
        <v>0.11581729393696</v>
      </c>
      <c r="M19" s="29">
        <v>0.247899248572497</v>
      </c>
      <c r="N19" s="28">
        <v>0</v>
      </c>
      <c r="O19" s="28">
        <v>-0.306480489345748</v>
      </c>
      <c r="P19" s="28"/>
      <c r="Q19" s="28">
        <v>0</v>
      </c>
      <c r="R19" s="29">
        <v>0.109174284616315</v>
      </c>
      <c r="S19" s="29">
        <v>0.33537383449404</v>
      </c>
      <c r="T19" s="28">
        <v>-0.0997056058285718</v>
      </c>
      <c r="U19" s="28"/>
    </row>
    <row r="20" spans="1:21">
      <c r="A20" s="47" t="s">
        <v>50</v>
      </c>
      <c r="B20" s="28">
        <v>0</v>
      </c>
      <c r="C20" s="29">
        <v>0.621325693594309</v>
      </c>
      <c r="D20" s="29">
        <v>0.203766705589143</v>
      </c>
      <c r="E20" s="28">
        <v>-0.0407850177880263</v>
      </c>
      <c r="F20" s="28"/>
      <c r="G20" s="28">
        <v>0</v>
      </c>
      <c r="H20" s="28">
        <v>0</v>
      </c>
      <c r="I20" s="29">
        <v>0.453047819494722</v>
      </c>
      <c r="J20" s="28">
        <v>-0.187673930335824</v>
      </c>
      <c r="K20" s="28"/>
      <c r="L20" s="29">
        <v>0.14475368223696</v>
      </c>
      <c r="M20" s="29">
        <v>0.0459422840464783</v>
      </c>
      <c r="N20" s="28">
        <v>0</v>
      </c>
      <c r="O20" s="28">
        <v>-0.220894110250931</v>
      </c>
      <c r="P20" s="28"/>
      <c r="Q20" s="28">
        <v>0</v>
      </c>
      <c r="R20" s="29">
        <v>0.11042662589283</v>
      </c>
      <c r="S20" s="29">
        <v>0.26551782610037</v>
      </c>
      <c r="T20" s="28">
        <v>-0.140311363534482</v>
      </c>
      <c r="U20" s="28"/>
    </row>
    <row r="21" spans="1:21">
      <c r="A21" s="47" t="s">
        <v>51</v>
      </c>
      <c r="B21" s="28">
        <v>0</v>
      </c>
      <c r="C21" s="28">
        <v>0</v>
      </c>
      <c r="D21" s="29">
        <v>0.0434543892984826</v>
      </c>
      <c r="E21" s="29">
        <v>0.105811033741558</v>
      </c>
      <c r="F21" s="28"/>
      <c r="G21" s="28">
        <v>0</v>
      </c>
      <c r="H21" s="28">
        <v>0</v>
      </c>
      <c r="I21" s="29">
        <v>0.348873918812818</v>
      </c>
      <c r="J21" s="28">
        <v>0</v>
      </c>
      <c r="K21" s="28"/>
      <c r="L21" s="28">
        <v>-0.145538505913313</v>
      </c>
      <c r="M21" s="28">
        <v>-0.225346904680074</v>
      </c>
      <c r="N21" s="28">
        <v>0</v>
      </c>
      <c r="O21" s="29">
        <v>0.138773664478189</v>
      </c>
      <c r="P21" s="28"/>
      <c r="Q21" s="28">
        <v>-0.258809628699359</v>
      </c>
      <c r="R21" s="28">
        <v>-0.0847806951022193</v>
      </c>
      <c r="S21" s="29">
        <v>0.192783621763069</v>
      </c>
      <c r="T21" s="29">
        <v>0.126229901518391</v>
      </c>
      <c r="U21" s="28"/>
    </row>
    <row r="22" spans="1:21">
      <c r="A22" s="47" t="s">
        <v>52</v>
      </c>
      <c r="B22" s="28">
        <v>0</v>
      </c>
      <c r="C22" s="28">
        <v>0</v>
      </c>
      <c r="D22" s="29">
        <v>0.413500927378001</v>
      </c>
      <c r="E22" s="28">
        <v>-0.256380474024691</v>
      </c>
      <c r="F22" s="28"/>
      <c r="G22" s="28">
        <v>0</v>
      </c>
      <c r="H22" s="28">
        <v>0</v>
      </c>
      <c r="I22" s="29">
        <v>0.0523678053061343</v>
      </c>
      <c r="J22" s="28">
        <v>0</v>
      </c>
      <c r="K22" s="28"/>
      <c r="L22" s="28">
        <v>-0.205668814832597</v>
      </c>
      <c r="M22" s="28">
        <v>-0.0599544381789707</v>
      </c>
      <c r="N22" s="28">
        <v>0</v>
      </c>
      <c r="O22" s="29">
        <v>0.0854621728900327</v>
      </c>
      <c r="P22" s="28"/>
      <c r="Q22" s="28">
        <v>-0.36011359007965</v>
      </c>
      <c r="R22" s="28">
        <v>-0.179110848167828</v>
      </c>
      <c r="S22" s="29">
        <v>0.376729203803046</v>
      </c>
      <c r="T22" s="29">
        <v>0.294953193550321</v>
      </c>
      <c r="U22" s="28"/>
    </row>
    <row r="23" spans="1:21">
      <c r="A23" s="47" t="s">
        <v>53</v>
      </c>
      <c r="B23" s="28">
        <v>0</v>
      </c>
      <c r="C23" s="28">
        <v>0</v>
      </c>
      <c r="D23" s="28">
        <v>-0.0914514077689983</v>
      </c>
      <c r="E23" s="29">
        <v>0.166360246505791</v>
      </c>
      <c r="F23" s="28"/>
      <c r="G23" s="28">
        <v>0</v>
      </c>
      <c r="H23" s="29">
        <v>0.231992272652689</v>
      </c>
      <c r="I23" s="28">
        <v>-0.00620783957298969</v>
      </c>
      <c r="J23" s="28">
        <v>0</v>
      </c>
      <c r="K23" s="28"/>
      <c r="L23" s="28">
        <v>-0.284579376764497</v>
      </c>
      <c r="M23" s="29">
        <v>0.272785880566385</v>
      </c>
      <c r="N23" s="28">
        <v>0</v>
      </c>
      <c r="O23" s="28">
        <v>-0.0506101199944952</v>
      </c>
      <c r="P23" s="28"/>
      <c r="Q23" s="28">
        <v>-0.283660897639718</v>
      </c>
      <c r="R23" s="29">
        <v>0.220179334858993</v>
      </c>
      <c r="S23" s="29">
        <v>0.104460852703172</v>
      </c>
      <c r="T23" s="28">
        <v>-0.105632435892466</v>
      </c>
      <c r="U23" s="28"/>
    </row>
    <row r="24" spans="1:21">
      <c r="A24" s="47" t="s">
        <v>54</v>
      </c>
      <c r="B24" s="28">
        <v>0</v>
      </c>
      <c r="C24" s="28">
        <v>0</v>
      </c>
      <c r="D24" s="29">
        <v>0.0287652132805807</v>
      </c>
      <c r="E24" s="29">
        <v>0.339692027512652</v>
      </c>
      <c r="F24" s="28"/>
      <c r="G24" s="28">
        <v>0</v>
      </c>
      <c r="H24" s="28">
        <v>0</v>
      </c>
      <c r="I24" s="28">
        <v>-0.0476540642277379</v>
      </c>
      <c r="J24" s="28">
        <v>-0.0436669635350865</v>
      </c>
      <c r="K24" s="28"/>
      <c r="L24" s="28">
        <v>-0.0154959459108271</v>
      </c>
      <c r="M24" s="29">
        <v>0.163681636618979</v>
      </c>
      <c r="N24" s="28">
        <v>0</v>
      </c>
      <c r="O24" s="28">
        <v>-0.179946402386204</v>
      </c>
      <c r="P24" s="28"/>
      <c r="Q24" s="28">
        <v>0</v>
      </c>
      <c r="R24" s="29">
        <v>0.286386242208261</v>
      </c>
      <c r="S24" s="28">
        <v>-0.0186941502449744</v>
      </c>
      <c r="T24" s="28">
        <v>-0.339114481527592</v>
      </c>
      <c r="U24" s="28"/>
    </row>
    <row r="25" spans="1:21">
      <c r="A25" s="47" t="s">
        <v>55</v>
      </c>
      <c r="B25" s="28">
        <v>-0.972401823066612</v>
      </c>
      <c r="C25" s="28">
        <v>0</v>
      </c>
      <c r="D25" s="29">
        <v>0.143749838665555</v>
      </c>
      <c r="E25" s="28">
        <v>-0.0402291437790826</v>
      </c>
      <c r="F25" s="28"/>
      <c r="G25" s="28">
        <v>0</v>
      </c>
      <c r="H25" s="28">
        <v>0</v>
      </c>
      <c r="I25" s="29">
        <v>0.156974478872744</v>
      </c>
      <c r="J25" s="28">
        <v>0</v>
      </c>
      <c r="K25" s="28"/>
      <c r="L25" s="29">
        <v>0.454984896319371</v>
      </c>
      <c r="M25" s="29">
        <v>0.151583581179559</v>
      </c>
      <c r="N25" s="28">
        <v>0</v>
      </c>
      <c r="O25" s="28">
        <v>-0.085917574491154</v>
      </c>
      <c r="P25" s="28"/>
      <c r="Q25" s="28">
        <v>0</v>
      </c>
      <c r="R25" s="28">
        <v>-0.10842617957271</v>
      </c>
      <c r="S25" s="28">
        <v>0</v>
      </c>
      <c r="T25" s="28">
        <v>-0.159917747604598</v>
      </c>
      <c r="U25" s="28"/>
    </row>
    <row r="26" spans="1:21">
      <c r="A26" s="47" t="s">
        <v>56</v>
      </c>
      <c r="B26" s="28">
        <v>0</v>
      </c>
      <c r="C26" s="28">
        <v>0</v>
      </c>
      <c r="D26" s="29">
        <v>0.141241149255249</v>
      </c>
      <c r="E26" s="29">
        <v>0.277855996828688</v>
      </c>
      <c r="F26" s="28"/>
      <c r="G26" s="28">
        <v>0</v>
      </c>
      <c r="H26" s="28">
        <v>0</v>
      </c>
      <c r="I26" s="28">
        <v>-0.27424976917895</v>
      </c>
      <c r="J26" s="29">
        <v>0.0882422929535169</v>
      </c>
      <c r="K26" s="28"/>
      <c r="L26" s="29">
        <v>0.17903080618751</v>
      </c>
      <c r="M26" s="29">
        <v>0.0203623188869286</v>
      </c>
      <c r="N26" s="28">
        <v>0</v>
      </c>
      <c r="O26" s="29">
        <v>0.0485005699986882</v>
      </c>
      <c r="P26" s="28"/>
      <c r="Q26" s="28">
        <v>0</v>
      </c>
      <c r="R26" s="28">
        <v>-0.0239904844377106</v>
      </c>
      <c r="S26" s="28">
        <v>-0.251401992665072</v>
      </c>
      <c r="T26" s="29">
        <v>0.0286032533866531</v>
      </c>
      <c r="U26" s="28"/>
    </row>
    <row r="27" spans="1:21">
      <c r="A27" s="47" t="s">
        <v>57</v>
      </c>
      <c r="B27" s="29">
        <v>0.233312439652774</v>
      </c>
      <c r="C27" s="28">
        <v>0</v>
      </c>
      <c r="D27" s="28">
        <v>-0.244051198854249</v>
      </c>
      <c r="E27" s="28">
        <v>-0.307777687546985</v>
      </c>
      <c r="F27" s="28"/>
      <c r="G27" s="28">
        <v>0</v>
      </c>
      <c r="H27" s="28">
        <v>0</v>
      </c>
      <c r="I27" s="28">
        <v>0</v>
      </c>
      <c r="J27" s="29">
        <v>0.305429153357647</v>
      </c>
      <c r="K27" s="28"/>
      <c r="L27" s="28">
        <v>-0.192870874919444</v>
      </c>
      <c r="M27" s="28">
        <v>-0.165342358733788</v>
      </c>
      <c r="N27" s="28">
        <v>0</v>
      </c>
      <c r="O27" s="29">
        <v>0.338953386961225</v>
      </c>
      <c r="P27" s="28"/>
      <c r="Q27" s="28">
        <v>0</v>
      </c>
      <c r="R27" s="28">
        <v>-0.438511643032808</v>
      </c>
      <c r="S27" s="28">
        <v>0</v>
      </c>
      <c r="T27" s="29">
        <v>0.242730585682546</v>
      </c>
      <c r="U27" s="28"/>
    </row>
    <row r="28" spans="1:21">
      <c r="A28" s="47" t="s">
        <v>58</v>
      </c>
      <c r="B28" s="28">
        <v>0</v>
      </c>
      <c r="C28" s="28">
        <v>0</v>
      </c>
      <c r="D28" s="28">
        <v>-0.101056529773199</v>
      </c>
      <c r="E28" s="29">
        <v>0.0105402390186951</v>
      </c>
      <c r="F28" s="28"/>
      <c r="G28" s="28">
        <v>0</v>
      </c>
      <c r="H28" s="28">
        <v>-0.22191094092986</v>
      </c>
      <c r="I28" s="28">
        <v>0</v>
      </c>
      <c r="J28" s="28">
        <v>0</v>
      </c>
      <c r="K28" s="28"/>
      <c r="L28" s="29">
        <v>0.398082822352615</v>
      </c>
      <c r="M28" s="28">
        <v>-0.249038713282528</v>
      </c>
      <c r="N28" s="28">
        <v>0</v>
      </c>
      <c r="O28" s="29">
        <v>0.156143219486862</v>
      </c>
      <c r="P28" s="28"/>
      <c r="Q28" s="28">
        <v>0</v>
      </c>
      <c r="R28" s="28">
        <v>-0.180370222247774</v>
      </c>
      <c r="S28" s="28">
        <v>0</v>
      </c>
      <c r="T28" s="29">
        <v>0.178115904833976</v>
      </c>
      <c r="U28" s="28"/>
    </row>
    <row r="29" spans="1:21">
      <c r="A29" s="47" t="s">
        <v>59</v>
      </c>
      <c r="B29" s="28">
        <v>0</v>
      </c>
      <c r="C29" s="29">
        <v>0.240395173225189</v>
      </c>
      <c r="D29" s="29">
        <v>0.0951699359164863</v>
      </c>
      <c r="E29" s="29">
        <v>0.00954715120858801</v>
      </c>
      <c r="F29" s="28"/>
      <c r="G29" s="28">
        <v>0</v>
      </c>
      <c r="H29" s="28">
        <v>0</v>
      </c>
      <c r="I29" s="28">
        <v>-0.0921736490082031</v>
      </c>
      <c r="J29" s="28">
        <v>-0.138548071515368</v>
      </c>
      <c r="K29" s="28"/>
      <c r="L29" s="29">
        <v>0.0131504724162337</v>
      </c>
      <c r="M29" s="29">
        <v>0.197633386401752</v>
      </c>
      <c r="N29" s="28">
        <v>0</v>
      </c>
      <c r="O29" s="28">
        <v>-0.182552619948188</v>
      </c>
      <c r="P29" s="28"/>
      <c r="Q29" s="28">
        <v>0</v>
      </c>
      <c r="R29" s="29">
        <v>0.21187321686945</v>
      </c>
      <c r="S29" s="28">
        <v>0</v>
      </c>
      <c r="T29" s="28">
        <v>-0.131071403151873</v>
      </c>
      <c r="U29" s="28"/>
    </row>
    <row r="30" spans="1:21">
      <c r="A30" s="47" t="s">
        <v>60</v>
      </c>
      <c r="B30" s="28">
        <v>0</v>
      </c>
      <c r="C30" s="28">
        <v>0</v>
      </c>
      <c r="D30" s="29">
        <v>0.192367591366916</v>
      </c>
      <c r="E30" s="29">
        <v>0.129118171671715</v>
      </c>
      <c r="F30" s="28"/>
      <c r="G30" s="28">
        <v>0</v>
      </c>
      <c r="H30" s="28">
        <v>0</v>
      </c>
      <c r="I30" s="29">
        <v>0.0745163355847646</v>
      </c>
      <c r="J30" s="28">
        <v>0</v>
      </c>
      <c r="K30" s="28"/>
      <c r="L30" s="28">
        <v>-0.0149194551730724</v>
      </c>
      <c r="M30" s="29">
        <v>0.15023596117245</v>
      </c>
      <c r="N30" s="28">
        <v>0</v>
      </c>
      <c r="O30" s="28">
        <v>-0.136241994064827</v>
      </c>
      <c r="P30" s="28"/>
      <c r="Q30" s="28">
        <v>0</v>
      </c>
      <c r="R30" s="28">
        <v>-0.0811004270937213</v>
      </c>
      <c r="S30" s="28">
        <v>0</v>
      </c>
      <c r="T30" s="28">
        <v>-0.00764383766202619</v>
      </c>
      <c r="U30" s="28"/>
    </row>
    <row r="31" spans="1:21">
      <c r="A31" s="47" t="s">
        <v>61</v>
      </c>
      <c r="B31" s="28">
        <v>0</v>
      </c>
      <c r="C31" s="28">
        <v>0</v>
      </c>
      <c r="D31" s="28">
        <v>-0.0515482988552793</v>
      </c>
      <c r="E31" s="28">
        <v>-0.243510252679852</v>
      </c>
      <c r="F31" s="28"/>
      <c r="G31" s="28">
        <v>-0.655790433140618</v>
      </c>
      <c r="H31" s="28">
        <v>0</v>
      </c>
      <c r="I31" s="29">
        <v>0.0294716684264308</v>
      </c>
      <c r="J31" s="29">
        <v>0.0672811296868944</v>
      </c>
      <c r="K31" s="28"/>
      <c r="L31" s="28">
        <v>-0.162296374342201</v>
      </c>
      <c r="M31" s="28">
        <v>-0.0613164602018395</v>
      </c>
      <c r="N31" s="28">
        <v>0</v>
      </c>
      <c r="O31" s="29">
        <v>0.279851408324493</v>
      </c>
      <c r="P31" s="28"/>
      <c r="Q31" s="28">
        <v>0</v>
      </c>
      <c r="R31" s="28">
        <v>-0.169047376486252</v>
      </c>
      <c r="S31" s="28">
        <v>0</v>
      </c>
      <c r="T31" s="29">
        <v>0.270375997953401</v>
      </c>
      <c r="U31" s="28"/>
    </row>
  </sheetData>
  <mergeCells count="4">
    <mergeCell ref="B1:E1"/>
    <mergeCell ref="G1:J1"/>
    <mergeCell ref="L1:O1"/>
    <mergeCell ref="Q1:T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2"/>
  <sheetViews>
    <sheetView workbookViewId="0">
      <selection activeCell="E7" sqref="A1:I22"/>
    </sheetView>
  </sheetViews>
  <sheetFormatPr defaultColWidth="9" defaultRowHeight="12.75"/>
  <cols>
    <col min="1" max="1" width="16" style="11" customWidth="1"/>
    <col min="2" max="4" width="9" style="12"/>
    <col min="5" max="5" width="9" style="11"/>
    <col min="6" max="6" width="16.625" style="11" customWidth="1"/>
    <col min="7" max="9" width="9" style="12"/>
    <col min="10" max="10" width="9" style="11"/>
    <col min="11" max="11" width="16" style="11" customWidth="1"/>
    <col min="12" max="14" width="9" style="12"/>
    <col min="15" max="16384" width="9" style="11"/>
  </cols>
  <sheetData>
    <row r="1" ht="16.5" customHeight="1" spans="1:14">
      <c r="A1" s="13" t="s">
        <v>62</v>
      </c>
      <c r="B1" s="14"/>
      <c r="C1" s="14"/>
      <c r="D1" s="14"/>
      <c r="E1" s="15"/>
      <c r="F1" s="16" t="s">
        <v>63</v>
      </c>
      <c r="G1" s="17"/>
      <c r="H1" s="17"/>
      <c r="I1" s="17"/>
      <c r="J1" s="15"/>
      <c r="K1" s="16" t="s">
        <v>64</v>
      </c>
      <c r="L1" s="17"/>
      <c r="M1" s="17"/>
      <c r="N1" s="17"/>
    </row>
    <row r="2" ht="15" customHeight="1" spans="1:14">
      <c r="A2" s="18" t="s">
        <v>65</v>
      </c>
      <c r="B2" s="18" t="s">
        <v>66</v>
      </c>
      <c r="C2" s="18" t="s">
        <v>67</v>
      </c>
      <c r="D2" s="18" t="s">
        <v>68</v>
      </c>
      <c r="E2" s="19"/>
      <c r="F2" s="18" t="s">
        <v>65</v>
      </c>
      <c r="G2" s="18" t="s">
        <v>66</v>
      </c>
      <c r="H2" s="18" t="s">
        <v>67</v>
      </c>
      <c r="I2" s="18" t="s">
        <v>68</v>
      </c>
      <c r="J2" s="19"/>
      <c r="K2" s="18" t="s">
        <v>65</v>
      </c>
      <c r="L2" s="18" t="s">
        <v>66</v>
      </c>
      <c r="M2" s="18" t="s">
        <v>67</v>
      </c>
      <c r="N2" s="18" t="s">
        <v>68</v>
      </c>
    </row>
    <row r="3" ht="26" customHeight="1" spans="1:14">
      <c r="A3" s="20" t="s">
        <v>69</v>
      </c>
      <c r="B3" s="21">
        <v>14.02</v>
      </c>
      <c r="C3" s="21">
        <v>-1.77</v>
      </c>
      <c r="D3" s="21">
        <v>-0.53</v>
      </c>
      <c r="F3" s="20" t="s">
        <v>70</v>
      </c>
      <c r="G3" s="21">
        <v>-4.81</v>
      </c>
      <c r="H3" s="21">
        <v>8.62</v>
      </c>
      <c r="I3" s="21">
        <v>-3.2</v>
      </c>
      <c r="K3" s="20" t="s">
        <v>71</v>
      </c>
      <c r="L3" s="21">
        <v>3.37</v>
      </c>
      <c r="M3" s="21">
        <v>-1.1</v>
      </c>
      <c r="N3" s="21">
        <v>6.8</v>
      </c>
    </row>
    <row r="4" ht="26" customHeight="1" spans="1:14">
      <c r="A4" s="20" t="s">
        <v>72</v>
      </c>
      <c r="B4" s="21">
        <v>11.98</v>
      </c>
      <c r="C4" s="21">
        <v>0.72</v>
      </c>
      <c r="D4" s="21">
        <v>1.04</v>
      </c>
      <c r="F4" s="20" t="s">
        <v>73</v>
      </c>
      <c r="G4" s="21">
        <v>-10.53</v>
      </c>
      <c r="H4" s="21">
        <v>8.1</v>
      </c>
      <c r="I4" s="21">
        <v>-0.58</v>
      </c>
      <c r="K4" s="20" t="s">
        <v>74</v>
      </c>
      <c r="L4" s="21">
        <v>1.24</v>
      </c>
      <c r="M4" s="21">
        <v>1.99</v>
      </c>
      <c r="N4" s="21">
        <v>6.41</v>
      </c>
    </row>
    <row r="5" ht="26" customHeight="1" spans="1:14">
      <c r="A5" s="20" t="s">
        <v>75</v>
      </c>
      <c r="B5" s="21">
        <v>11.94</v>
      </c>
      <c r="C5" s="21">
        <v>-1.22</v>
      </c>
      <c r="D5" s="21">
        <v>2</v>
      </c>
      <c r="F5" s="20" t="s">
        <v>76</v>
      </c>
      <c r="G5" s="21">
        <v>4.41</v>
      </c>
      <c r="H5" s="21">
        <v>7.92</v>
      </c>
      <c r="I5" s="21">
        <v>-0.36</v>
      </c>
      <c r="K5" s="20" t="s">
        <v>77</v>
      </c>
      <c r="L5" s="21">
        <v>0.35</v>
      </c>
      <c r="M5" s="21">
        <v>0.28</v>
      </c>
      <c r="N5" s="21">
        <v>6.31</v>
      </c>
    </row>
    <row r="6" ht="26" customHeight="1" spans="1:14">
      <c r="A6" s="20" t="s">
        <v>78</v>
      </c>
      <c r="B6" s="21">
        <v>10.69</v>
      </c>
      <c r="C6" s="21">
        <v>0.11</v>
      </c>
      <c r="D6" s="21">
        <v>-0.84</v>
      </c>
      <c r="F6" s="20" t="s">
        <v>79</v>
      </c>
      <c r="G6" s="21">
        <v>-2.44</v>
      </c>
      <c r="H6" s="21">
        <v>7.67</v>
      </c>
      <c r="I6" s="21">
        <v>-3.05</v>
      </c>
      <c r="K6" s="20" t="s">
        <v>80</v>
      </c>
      <c r="L6" s="21">
        <v>-2.35</v>
      </c>
      <c r="M6" s="21">
        <v>0.5</v>
      </c>
      <c r="N6" s="21">
        <v>6.03</v>
      </c>
    </row>
    <row r="7" ht="26" customHeight="1" spans="1:14">
      <c r="A7" s="20" t="s">
        <v>81</v>
      </c>
      <c r="B7" s="21">
        <v>10.48</v>
      </c>
      <c r="C7" s="21">
        <v>-1.85</v>
      </c>
      <c r="D7" s="21">
        <v>-1.54</v>
      </c>
      <c r="F7" s="20" t="s">
        <v>82</v>
      </c>
      <c r="G7" s="21">
        <v>-3.64</v>
      </c>
      <c r="H7" s="21">
        <v>7.44</v>
      </c>
      <c r="I7" s="21">
        <v>-4.48</v>
      </c>
      <c r="K7" s="20" t="s">
        <v>83</v>
      </c>
      <c r="L7" s="21">
        <v>1.16</v>
      </c>
      <c r="M7" s="21">
        <v>-1.25</v>
      </c>
      <c r="N7" s="21">
        <v>5.87</v>
      </c>
    </row>
    <row r="8" ht="26" customHeight="1" spans="1:14">
      <c r="A8" s="20" t="s">
        <v>84</v>
      </c>
      <c r="B8" s="21">
        <v>9.73</v>
      </c>
      <c r="C8" s="21">
        <v>-1.63</v>
      </c>
      <c r="D8" s="21">
        <v>-2.97</v>
      </c>
      <c r="F8" s="20" t="s">
        <v>85</v>
      </c>
      <c r="G8" s="21">
        <v>3.39</v>
      </c>
      <c r="H8" s="21">
        <v>6.8</v>
      </c>
      <c r="I8" s="21">
        <v>-2.69</v>
      </c>
      <c r="K8" s="20" t="s">
        <v>86</v>
      </c>
      <c r="L8" s="21">
        <v>0.23</v>
      </c>
      <c r="M8" s="21">
        <v>1.38</v>
      </c>
      <c r="N8" s="21">
        <v>5.51</v>
      </c>
    </row>
    <row r="9" ht="26" customHeight="1" spans="1:14">
      <c r="A9" s="20" t="s">
        <v>87</v>
      </c>
      <c r="B9" s="21">
        <v>9.13</v>
      </c>
      <c r="C9" s="21">
        <v>-0.94</v>
      </c>
      <c r="D9" s="21">
        <v>0.35</v>
      </c>
      <c r="F9" s="20" t="s">
        <v>88</v>
      </c>
      <c r="G9" s="21">
        <v>6.58</v>
      </c>
      <c r="H9" s="21">
        <v>6.57</v>
      </c>
      <c r="I9" s="21">
        <v>-2.16</v>
      </c>
      <c r="K9" s="20" t="s">
        <v>89</v>
      </c>
      <c r="L9" s="21">
        <v>-1.86</v>
      </c>
      <c r="M9" s="21">
        <v>-0.09</v>
      </c>
      <c r="N9" s="21">
        <v>5.45</v>
      </c>
    </row>
    <row r="10" ht="26" customHeight="1" spans="1:14">
      <c r="A10" s="20" t="s">
        <v>90</v>
      </c>
      <c r="B10" s="21">
        <v>8.97</v>
      </c>
      <c r="C10" s="21">
        <v>0.17</v>
      </c>
      <c r="D10" s="21">
        <v>0.53</v>
      </c>
      <c r="F10" s="20" t="s">
        <v>91</v>
      </c>
      <c r="G10" s="21">
        <v>-6.87</v>
      </c>
      <c r="H10" s="21">
        <v>6.22</v>
      </c>
      <c r="I10" s="21">
        <v>-6.22</v>
      </c>
      <c r="K10" s="20" t="s">
        <v>92</v>
      </c>
      <c r="L10" s="21">
        <v>0.07</v>
      </c>
      <c r="M10" s="21">
        <v>0.48</v>
      </c>
      <c r="N10" s="21">
        <v>5.23</v>
      </c>
    </row>
    <row r="11" ht="26" customHeight="1" spans="1:14">
      <c r="A11" s="20" t="s">
        <v>93</v>
      </c>
      <c r="B11" s="21">
        <v>8.85</v>
      </c>
      <c r="C11" s="21">
        <v>0.65</v>
      </c>
      <c r="D11" s="21">
        <v>-4.92</v>
      </c>
      <c r="F11" s="20" t="s">
        <v>94</v>
      </c>
      <c r="G11" s="21">
        <v>-1.84</v>
      </c>
      <c r="H11" s="21">
        <v>5.97</v>
      </c>
      <c r="I11" s="21">
        <v>-0.78</v>
      </c>
      <c r="K11" s="20" t="s">
        <v>95</v>
      </c>
      <c r="L11" s="21">
        <v>1.76</v>
      </c>
      <c r="M11" s="21">
        <v>2.05</v>
      </c>
      <c r="N11" s="21">
        <v>5.08</v>
      </c>
    </row>
    <row r="12" ht="26" customHeight="1" spans="1:14">
      <c r="A12" s="20" t="s">
        <v>96</v>
      </c>
      <c r="B12" s="21">
        <v>8.5</v>
      </c>
      <c r="C12" s="21">
        <v>-1.4</v>
      </c>
      <c r="D12" s="21">
        <v>2.63</v>
      </c>
      <c r="F12" s="20" t="s">
        <v>97</v>
      </c>
      <c r="G12" s="21">
        <v>0.85</v>
      </c>
      <c r="H12" s="21">
        <v>5.91</v>
      </c>
      <c r="I12" s="21">
        <v>0.57</v>
      </c>
      <c r="K12" s="20" t="s">
        <v>98</v>
      </c>
      <c r="L12" s="21">
        <v>0.63</v>
      </c>
      <c r="M12" s="21">
        <v>0.45</v>
      </c>
      <c r="N12" s="21">
        <v>4.77</v>
      </c>
    </row>
    <row r="13" ht="26" customHeight="1" spans="1:14">
      <c r="A13" s="20" t="s">
        <v>99</v>
      </c>
      <c r="B13" s="21">
        <v>8.41</v>
      </c>
      <c r="C13" s="21">
        <v>1.78</v>
      </c>
      <c r="D13" s="21">
        <v>-4.55</v>
      </c>
      <c r="F13" s="20" t="s">
        <v>100</v>
      </c>
      <c r="G13" s="21">
        <v>-3.45</v>
      </c>
      <c r="H13" s="21">
        <v>5.82</v>
      </c>
      <c r="I13" s="21">
        <v>-0.31</v>
      </c>
      <c r="K13" s="20" t="s">
        <v>101</v>
      </c>
      <c r="L13" s="21">
        <v>-0.06</v>
      </c>
      <c r="M13" s="21">
        <v>0.42</v>
      </c>
      <c r="N13" s="21">
        <v>4.67</v>
      </c>
    </row>
    <row r="14" ht="26" customHeight="1" spans="1:14">
      <c r="A14" s="20" t="s">
        <v>102</v>
      </c>
      <c r="B14" s="21">
        <v>8.22</v>
      </c>
      <c r="C14" s="21">
        <v>1.88</v>
      </c>
      <c r="D14" s="21">
        <v>-2.11</v>
      </c>
      <c r="F14" s="20" t="s">
        <v>103</v>
      </c>
      <c r="G14" s="21">
        <v>-3.77</v>
      </c>
      <c r="H14" s="21">
        <v>5.73</v>
      </c>
      <c r="I14" s="21">
        <v>1.02</v>
      </c>
      <c r="K14" s="20" t="s">
        <v>104</v>
      </c>
      <c r="L14" s="21">
        <v>0.67</v>
      </c>
      <c r="M14" s="21">
        <v>-2.27</v>
      </c>
      <c r="N14" s="21">
        <v>4.61</v>
      </c>
    </row>
    <row r="15" ht="26" customHeight="1" spans="1:14">
      <c r="A15" s="20" t="s">
        <v>105</v>
      </c>
      <c r="B15" s="21">
        <v>8.07</v>
      </c>
      <c r="C15" s="21">
        <v>-1.67</v>
      </c>
      <c r="D15" s="21">
        <v>-0.36</v>
      </c>
      <c r="F15" s="20" t="s">
        <v>106</v>
      </c>
      <c r="G15" s="21">
        <v>-2.77</v>
      </c>
      <c r="H15" s="21">
        <v>5.62</v>
      </c>
      <c r="I15" s="21">
        <v>-3.21</v>
      </c>
      <c r="K15" s="20" t="s">
        <v>107</v>
      </c>
      <c r="L15" s="21">
        <v>1.39</v>
      </c>
      <c r="M15" s="21">
        <v>-0.63</v>
      </c>
      <c r="N15" s="21">
        <v>4.55</v>
      </c>
    </row>
    <row r="16" ht="26" customHeight="1" spans="1:14">
      <c r="A16" s="20" t="s">
        <v>108</v>
      </c>
      <c r="B16" s="21">
        <v>7.9</v>
      </c>
      <c r="C16" s="21">
        <v>3.24</v>
      </c>
      <c r="D16" s="21">
        <v>-0.42</v>
      </c>
      <c r="F16" s="20" t="s">
        <v>109</v>
      </c>
      <c r="G16" s="21">
        <v>-0.52</v>
      </c>
      <c r="H16" s="21">
        <v>5.6</v>
      </c>
      <c r="I16" s="21">
        <v>-1.81</v>
      </c>
      <c r="K16" s="20" t="s">
        <v>110</v>
      </c>
      <c r="L16" s="21">
        <v>7.51</v>
      </c>
      <c r="M16" s="21">
        <v>2.27</v>
      </c>
      <c r="N16" s="21">
        <v>4.45</v>
      </c>
    </row>
    <row r="17" ht="26" customHeight="1" spans="1:14">
      <c r="A17" s="20" t="s">
        <v>111</v>
      </c>
      <c r="B17" s="21">
        <v>7.86</v>
      </c>
      <c r="C17" s="21">
        <v>-0.01</v>
      </c>
      <c r="D17" s="21">
        <v>-1.64</v>
      </c>
      <c r="F17" s="20" t="s">
        <v>112</v>
      </c>
      <c r="G17" s="21">
        <v>-3.63</v>
      </c>
      <c r="H17" s="21">
        <v>5.58</v>
      </c>
      <c r="I17" s="21">
        <v>-5.27</v>
      </c>
      <c r="K17" s="20" t="s">
        <v>113</v>
      </c>
      <c r="L17" s="21">
        <v>2.21</v>
      </c>
      <c r="M17" s="21">
        <v>0.87</v>
      </c>
      <c r="N17" s="21">
        <v>4.44</v>
      </c>
    </row>
    <row r="18" ht="26" customHeight="1" spans="1:14">
      <c r="A18" s="20" t="s">
        <v>114</v>
      </c>
      <c r="B18" s="21">
        <v>7.62</v>
      </c>
      <c r="C18" s="21">
        <v>-3.91</v>
      </c>
      <c r="D18" s="21">
        <v>-0.88</v>
      </c>
      <c r="F18" s="20" t="s">
        <v>115</v>
      </c>
      <c r="G18" s="21">
        <v>-1.57</v>
      </c>
      <c r="H18" s="21">
        <v>5.5</v>
      </c>
      <c r="I18" s="21">
        <v>-2.74</v>
      </c>
      <c r="K18" s="20" t="s">
        <v>116</v>
      </c>
      <c r="L18" s="21">
        <v>-3.03</v>
      </c>
      <c r="M18" s="21">
        <v>1.78</v>
      </c>
      <c r="N18" s="21">
        <v>4.44</v>
      </c>
    </row>
    <row r="19" ht="26" customHeight="1" spans="1:14">
      <c r="A19" s="20" t="s">
        <v>110</v>
      </c>
      <c r="B19" s="21">
        <v>7.51</v>
      </c>
      <c r="C19" s="21">
        <v>2.27</v>
      </c>
      <c r="D19" s="21">
        <v>4.45</v>
      </c>
      <c r="F19" s="20" t="s">
        <v>117</v>
      </c>
      <c r="G19" s="21">
        <v>-2.18</v>
      </c>
      <c r="H19" s="21">
        <v>5.39</v>
      </c>
      <c r="I19" s="21">
        <v>-1.88</v>
      </c>
      <c r="K19" s="20" t="s">
        <v>118</v>
      </c>
      <c r="L19" s="21">
        <v>0.59</v>
      </c>
      <c r="M19" s="21">
        <v>0.26</v>
      </c>
      <c r="N19" s="21">
        <v>4.44</v>
      </c>
    </row>
    <row r="20" ht="26" customHeight="1" spans="1:14">
      <c r="A20" s="20" t="s">
        <v>119</v>
      </c>
      <c r="B20" s="21">
        <v>7.43</v>
      </c>
      <c r="C20" s="21">
        <v>-1.03</v>
      </c>
      <c r="D20" s="21">
        <v>-0.1</v>
      </c>
      <c r="F20" s="20" t="s">
        <v>120</v>
      </c>
      <c r="G20" s="21">
        <v>-1.93</v>
      </c>
      <c r="H20" s="21">
        <v>5.35</v>
      </c>
      <c r="I20" s="21">
        <v>-0.55</v>
      </c>
      <c r="K20" s="20" t="s">
        <v>121</v>
      </c>
      <c r="L20" s="21">
        <v>1.37</v>
      </c>
      <c r="M20" s="21">
        <v>0.56</v>
      </c>
      <c r="N20" s="21">
        <v>4.4</v>
      </c>
    </row>
    <row r="21" ht="26" customHeight="1" spans="1:14">
      <c r="A21" s="20" t="s">
        <v>122</v>
      </c>
      <c r="B21" s="21">
        <v>7.41</v>
      </c>
      <c r="C21" s="21">
        <v>-2.04</v>
      </c>
      <c r="D21" s="21">
        <v>-0.42</v>
      </c>
      <c r="F21" s="20" t="s">
        <v>123</v>
      </c>
      <c r="G21" s="21">
        <v>-4.01</v>
      </c>
      <c r="H21" s="21">
        <v>5.31</v>
      </c>
      <c r="I21" s="21">
        <v>0.11</v>
      </c>
      <c r="K21" s="20" t="s">
        <v>124</v>
      </c>
      <c r="L21" s="21">
        <v>0.21</v>
      </c>
      <c r="M21" s="21">
        <v>1.87</v>
      </c>
      <c r="N21" s="21">
        <v>4.27</v>
      </c>
    </row>
    <row r="22" s="10" customFormat="1" ht="26" customHeight="1" spans="1:14">
      <c r="A22" s="22" t="s">
        <v>125</v>
      </c>
      <c r="B22" s="23">
        <v>7.35</v>
      </c>
      <c r="C22" s="23">
        <v>0.36</v>
      </c>
      <c r="D22" s="23">
        <v>0.24</v>
      </c>
      <c r="E22" s="10"/>
      <c r="F22" s="22" t="s">
        <v>126</v>
      </c>
      <c r="G22" s="23">
        <v>-1.83</v>
      </c>
      <c r="H22" s="23">
        <v>5.26</v>
      </c>
      <c r="I22" s="23">
        <v>-3.66</v>
      </c>
      <c r="J22" s="10"/>
      <c r="K22" s="22" t="s">
        <v>127</v>
      </c>
      <c r="L22" s="23">
        <v>0.71</v>
      </c>
      <c r="M22" s="23">
        <v>1.46</v>
      </c>
      <c r="N22" s="23">
        <v>4.2</v>
      </c>
    </row>
  </sheetData>
  <mergeCells count="3">
    <mergeCell ref="A1:D1"/>
    <mergeCell ref="F1:I1"/>
    <mergeCell ref="K1:N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1"/>
  <sheetViews>
    <sheetView workbookViewId="0">
      <selection activeCell="L33" sqref="$A1:$XFD1048576"/>
    </sheetView>
  </sheetViews>
  <sheetFormatPr defaultColWidth="9" defaultRowHeight="12"/>
  <cols>
    <col min="1" max="1" width="12.75" style="1" customWidth="1"/>
    <col min="2" max="5" width="9" style="2"/>
    <col min="6" max="6" width="14.125" style="2" customWidth="1"/>
    <col min="7" max="7" width="9" style="2"/>
    <col min="8" max="9" width="9" style="3"/>
    <col min="10" max="10" width="9" style="2"/>
    <col min="11" max="11" width="12.5" style="2" customWidth="1"/>
    <col min="12" max="16384" width="9" style="2"/>
  </cols>
  <sheetData>
    <row r="1" ht="12.75" spans="1:11">
      <c r="A1" s="4" t="s">
        <v>128</v>
      </c>
      <c r="B1" s="5"/>
      <c r="C1" s="5"/>
      <c r="D1" s="5"/>
      <c r="F1" s="4" t="s">
        <v>129</v>
      </c>
      <c r="K1" s="4" t="s">
        <v>130</v>
      </c>
    </row>
    <row r="2" ht="12.75" spans="1:14">
      <c r="A2" s="6" t="s">
        <v>131</v>
      </c>
      <c r="B2" s="7" t="s">
        <v>132</v>
      </c>
      <c r="C2" s="7" t="s">
        <v>133</v>
      </c>
      <c r="D2" s="7" t="s">
        <v>134</v>
      </c>
      <c r="F2" s="6" t="s">
        <v>131</v>
      </c>
      <c r="G2" s="6" t="s">
        <v>132</v>
      </c>
      <c r="H2" s="7" t="s">
        <v>133</v>
      </c>
      <c r="I2" s="7" t="s">
        <v>134</v>
      </c>
      <c r="K2" s="7" t="s">
        <v>135</v>
      </c>
      <c r="L2" s="7" t="s">
        <v>132</v>
      </c>
      <c r="M2" s="7" t="s">
        <v>133</v>
      </c>
      <c r="N2" s="7" t="s">
        <v>134</v>
      </c>
    </row>
    <row r="3" ht="12.75" spans="1:14">
      <c r="A3" s="5" t="s">
        <v>136</v>
      </c>
      <c r="B3" s="5" t="s">
        <v>137</v>
      </c>
      <c r="C3" s="8">
        <v>1.00257901681029</v>
      </c>
      <c r="D3" s="8">
        <v>0.593836568489936</v>
      </c>
      <c r="F3" s="5" t="s">
        <v>136</v>
      </c>
      <c r="G3" s="5" t="s">
        <v>137</v>
      </c>
      <c r="H3" s="8">
        <v>4.15139411134299</v>
      </c>
      <c r="I3" s="8">
        <v>1.22918051717661</v>
      </c>
      <c r="K3" s="9" t="s">
        <v>138</v>
      </c>
      <c r="L3" s="5" t="s">
        <v>137</v>
      </c>
      <c r="M3" s="8">
        <v>4.423998729295</v>
      </c>
      <c r="N3" s="8">
        <v>2.7874233650706</v>
      </c>
    </row>
    <row r="4" ht="12.75" spans="1:14">
      <c r="A4" s="5"/>
      <c r="B4" s="5" t="s">
        <v>139</v>
      </c>
      <c r="C4" s="8">
        <v>0.979834210087793</v>
      </c>
      <c r="D4" s="8">
        <v>0.653034983058387</v>
      </c>
      <c r="F4" s="5"/>
      <c r="G4" s="5" t="s">
        <v>139</v>
      </c>
      <c r="H4" s="8">
        <v>2.65599263602344</v>
      </c>
      <c r="I4" s="8">
        <v>0.296137912048255</v>
      </c>
      <c r="K4" s="9"/>
      <c r="L4" s="5" t="s">
        <v>139</v>
      </c>
      <c r="M4" s="8">
        <v>4.37911772236266</v>
      </c>
      <c r="N4" s="8">
        <v>3.07371318614919</v>
      </c>
    </row>
    <row r="5" ht="12.75" spans="1:14">
      <c r="A5" s="5"/>
      <c r="B5" s="5" t="s">
        <v>140</v>
      </c>
      <c r="C5" s="8">
        <v>0.0887636653241875</v>
      </c>
      <c r="D5" s="8">
        <v>0.00653219508988112</v>
      </c>
      <c r="F5" s="5"/>
      <c r="G5" s="5" t="s">
        <v>140</v>
      </c>
      <c r="H5" s="8">
        <v>2.32879322905437</v>
      </c>
      <c r="I5" s="8">
        <v>1.74741699827493</v>
      </c>
      <c r="K5" s="9"/>
      <c r="L5" s="5" t="s">
        <v>140</v>
      </c>
      <c r="M5" s="8">
        <v>0.511817633566614</v>
      </c>
      <c r="N5" s="8">
        <v>0.175708909355699</v>
      </c>
    </row>
    <row r="6" ht="12.75" spans="1:14">
      <c r="A6" s="5" t="s">
        <v>141</v>
      </c>
      <c r="B6" s="5" t="s">
        <v>137</v>
      </c>
      <c r="C6" s="8">
        <v>0.800497066745298</v>
      </c>
      <c r="D6" s="8">
        <v>0.390920258598082</v>
      </c>
      <c r="F6" s="5" t="s">
        <v>141</v>
      </c>
      <c r="G6" s="5" t="s">
        <v>137</v>
      </c>
      <c r="H6" s="8">
        <v>8.36440086560012</v>
      </c>
      <c r="I6" s="8">
        <v>5.57063259930744</v>
      </c>
      <c r="K6" s="9" t="s">
        <v>142</v>
      </c>
      <c r="L6" s="5" t="s">
        <v>137</v>
      </c>
      <c r="M6" s="8">
        <v>0.751736993940699</v>
      </c>
      <c r="N6" s="8">
        <v>-1.00176588602501</v>
      </c>
    </row>
    <row r="7" ht="12.75" spans="1:14">
      <c r="A7" s="5"/>
      <c r="B7" s="5" t="s">
        <v>139</v>
      </c>
      <c r="C7" s="8">
        <v>0.713762203549917</v>
      </c>
      <c r="D7" s="8">
        <v>0.386084851086388</v>
      </c>
      <c r="F7" s="5"/>
      <c r="G7" s="5" t="s">
        <v>139</v>
      </c>
      <c r="H7" s="8">
        <v>8.21399572151666</v>
      </c>
      <c r="I7" s="8">
        <v>5.98888046628071</v>
      </c>
      <c r="K7" s="9"/>
      <c r="L7" s="5" t="s">
        <v>139</v>
      </c>
      <c r="M7" s="8">
        <v>0.744503323509094</v>
      </c>
      <c r="N7" s="8">
        <v>-0.653461418413315</v>
      </c>
    </row>
    <row r="8" ht="12.75" spans="1:14">
      <c r="A8" s="5"/>
      <c r="B8" s="5" t="s">
        <v>140</v>
      </c>
      <c r="C8" s="8">
        <v>0.0693500028955407</v>
      </c>
      <c r="D8" s="8">
        <v>-0.0128974456617525</v>
      </c>
      <c r="F8" s="5"/>
      <c r="G8" s="5" t="s">
        <v>140</v>
      </c>
      <c r="H8" s="8">
        <v>1.5214197713238</v>
      </c>
      <c r="I8" s="8">
        <v>0.935237746153106</v>
      </c>
      <c r="K8" s="9"/>
      <c r="L8" s="5" t="s">
        <v>140</v>
      </c>
      <c r="M8" s="8">
        <v>0.00139769123006506</v>
      </c>
      <c r="N8" s="8">
        <v>-0.347029494514772</v>
      </c>
    </row>
    <row r="9" ht="12.75" spans="1:14">
      <c r="A9" s="5" t="s">
        <v>143</v>
      </c>
      <c r="B9" s="5" t="s">
        <v>137</v>
      </c>
      <c r="C9" s="8">
        <v>0.99202310155897</v>
      </c>
      <c r="D9" s="8">
        <v>0.58625270443422</v>
      </c>
      <c r="F9" s="5" t="s">
        <v>143</v>
      </c>
      <c r="G9" s="5" t="s">
        <v>137</v>
      </c>
      <c r="H9" s="8">
        <v>0.915732767216071</v>
      </c>
      <c r="I9" s="8">
        <v>-2.10512903866149</v>
      </c>
      <c r="K9" s="9" t="s">
        <v>144</v>
      </c>
      <c r="L9" s="5" t="s">
        <v>137</v>
      </c>
      <c r="M9" s="8">
        <v>1.25636430622982</v>
      </c>
      <c r="N9" s="8">
        <v>0.0432975286650761</v>
      </c>
    </row>
    <row r="10" ht="12.75" spans="1:14">
      <c r="A10" s="5"/>
      <c r="B10" s="5" t="s">
        <v>139</v>
      </c>
      <c r="C10" s="8">
        <v>0.969080119520738</v>
      </c>
      <c r="D10" s="8">
        <v>0.644654501566666</v>
      </c>
      <c r="F10" s="5"/>
      <c r="G10" s="5" t="s">
        <v>139</v>
      </c>
      <c r="H10" s="8">
        <v>0.665844737742871</v>
      </c>
      <c r="I10" s="8">
        <v>-1.7422559958876</v>
      </c>
      <c r="K10" s="9"/>
      <c r="L10" s="5" t="s">
        <v>139</v>
      </c>
      <c r="M10" s="8">
        <v>1.23810438405992</v>
      </c>
      <c r="N10" s="8">
        <v>0.26985050547228</v>
      </c>
    </row>
    <row r="11" ht="12.75" spans="1:14">
      <c r="A11" s="5"/>
      <c r="B11" s="5" t="s">
        <v>140</v>
      </c>
      <c r="C11" s="8">
        <v>0.347762305429422</v>
      </c>
      <c r="D11" s="8">
        <v>0.266347078554774</v>
      </c>
      <c r="F11" s="5"/>
      <c r="G11" s="5" t="s">
        <v>140</v>
      </c>
      <c r="H11" s="8">
        <v>0.280830774721286</v>
      </c>
      <c r="I11" s="8">
        <v>-0.312735708762513</v>
      </c>
      <c r="K11" s="9"/>
      <c r="L11" s="5" t="s">
        <v>140</v>
      </c>
      <c r="M11" s="8">
        <v>0.133983855936415</v>
      </c>
      <c r="N11" s="8">
        <v>-0.108999151713385</v>
      </c>
    </row>
    <row r="12" ht="12.75" spans="1:14">
      <c r="A12" s="5" t="s">
        <v>145</v>
      </c>
      <c r="B12" s="5" t="s">
        <v>137</v>
      </c>
      <c r="C12" s="8">
        <v>0.98949621398311</v>
      </c>
      <c r="D12" s="8">
        <v>0.583715460761736</v>
      </c>
      <c r="F12" s="5" t="s">
        <v>145</v>
      </c>
      <c r="G12" s="5" t="s">
        <v>137</v>
      </c>
      <c r="H12" s="8">
        <v>2.42025175015376</v>
      </c>
      <c r="I12" s="8">
        <v>-0.554740574536683</v>
      </c>
      <c r="K12" s="9" t="s">
        <v>146</v>
      </c>
      <c r="L12" s="5" t="s">
        <v>137</v>
      </c>
      <c r="M12" s="8">
        <v>0.507382036008153</v>
      </c>
      <c r="N12" s="8">
        <v>-1.64613783334233</v>
      </c>
    </row>
    <row r="13" ht="12.75" spans="1:14">
      <c r="A13" s="5"/>
      <c r="B13" s="5" t="s">
        <v>139</v>
      </c>
      <c r="C13" s="8">
        <v>0.705775125615937</v>
      </c>
      <c r="D13" s="8">
        <v>0.380486919639245</v>
      </c>
      <c r="F13" s="5"/>
      <c r="G13" s="5" t="s">
        <v>139</v>
      </c>
      <c r="H13" s="8">
        <v>2.0972846092907</v>
      </c>
      <c r="I13" s="8">
        <v>-0.276114551696183</v>
      </c>
      <c r="K13" s="9"/>
      <c r="L13" s="5" t="s">
        <v>139</v>
      </c>
      <c r="M13" s="8">
        <v>0.472874328544448</v>
      </c>
      <c r="N13" s="8">
        <v>-1.24311059682547</v>
      </c>
    </row>
    <row r="14" ht="12.75" spans="1:14">
      <c r="A14" s="5"/>
      <c r="B14" s="5" t="s">
        <v>140</v>
      </c>
      <c r="C14" s="8">
        <v>0.214669615107532</v>
      </c>
      <c r="D14" s="8">
        <v>0.133145652374778</v>
      </c>
      <c r="F14" s="5"/>
      <c r="G14" s="5" t="s">
        <v>140</v>
      </c>
      <c r="H14" s="8">
        <v>0.0617267573075675</v>
      </c>
      <c r="I14" s="8">
        <v>-0.533143916756074</v>
      </c>
      <c r="K14" s="9"/>
      <c r="L14" s="5" t="s">
        <v>140</v>
      </c>
      <c r="M14" s="8">
        <v>0.064410342005583</v>
      </c>
      <c r="N14" s="8">
        <v>-0.360847486326299</v>
      </c>
    </row>
    <row r="15" ht="12.75" spans="1:14">
      <c r="A15" s="5" t="s">
        <v>147</v>
      </c>
      <c r="B15" s="5" t="s">
        <v>137</v>
      </c>
      <c r="C15" s="8">
        <v>2.15293952067721</v>
      </c>
      <c r="D15" s="8">
        <v>1.75192697772917</v>
      </c>
      <c r="F15" s="5" t="s">
        <v>147</v>
      </c>
      <c r="G15" s="5" t="s">
        <v>137</v>
      </c>
      <c r="H15" s="8">
        <v>4.50980196328487</v>
      </c>
      <c r="I15" s="8">
        <v>1.52573327463752</v>
      </c>
      <c r="K15" s="9" t="s">
        <v>148</v>
      </c>
      <c r="L15" s="5" t="s">
        <v>137</v>
      </c>
      <c r="M15" s="8">
        <v>3.8090234055837</v>
      </c>
      <c r="N15" s="8">
        <v>1.72696763514179</v>
      </c>
    </row>
    <row r="16" ht="12.75" spans="1:14">
      <c r="A16" s="5"/>
      <c r="B16" s="5" t="s">
        <v>139</v>
      </c>
      <c r="C16" s="8">
        <v>1.3255951740447</v>
      </c>
      <c r="D16" s="8">
        <v>1.0023375005772</v>
      </c>
      <c r="F16" s="5"/>
      <c r="G16" s="5" t="s">
        <v>139</v>
      </c>
      <c r="H16" s="8">
        <v>4.44681114726584</v>
      </c>
      <c r="I16" s="8">
        <v>2.07281887763269</v>
      </c>
      <c r="K16" s="9"/>
      <c r="L16" s="5" t="s">
        <v>139</v>
      </c>
      <c r="M16" s="8">
        <v>2.6745464631071</v>
      </c>
      <c r="N16" s="8">
        <v>0.996521402126194</v>
      </c>
    </row>
    <row r="17" ht="12.75" spans="1:14">
      <c r="A17" s="5"/>
      <c r="B17" s="5" t="s">
        <v>140</v>
      </c>
      <c r="C17" s="8">
        <v>0.724511738341038</v>
      </c>
      <c r="D17" s="8">
        <v>0.643404313290663</v>
      </c>
      <c r="F17" s="5"/>
      <c r="G17" s="5" t="s">
        <v>140</v>
      </c>
      <c r="H17" s="8">
        <v>0.116093001409801</v>
      </c>
      <c r="I17" s="8">
        <v>-0.492955211996238</v>
      </c>
      <c r="K17" s="9"/>
      <c r="L17" s="5" t="s">
        <v>140</v>
      </c>
      <c r="M17" s="8">
        <v>2.06003902972464</v>
      </c>
      <c r="N17" s="8">
        <v>1.64327323836178</v>
      </c>
    </row>
    <row r="18" ht="12.75" spans="1:14">
      <c r="A18" s="5" t="s">
        <v>149</v>
      </c>
      <c r="B18" s="5" t="s">
        <v>137</v>
      </c>
      <c r="C18" s="8">
        <v>0.881375402136864</v>
      </c>
      <c r="D18" s="8">
        <v>0.47515153083415</v>
      </c>
      <c r="F18" s="5" t="s">
        <v>149</v>
      </c>
      <c r="G18" s="5" t="s">
        <v>137</v>
      </c>
      <c r="H18" s="8">
        <v>5.0032750687489</v>
      </c>
      <c r="I18" s="8">
        <v>2.03462741464731</v>
      </c>
      <c r="K18" s="5" t="s">
        <v>150</v>
      </c>
      <c r="L18" s="5" t="s">
        <v>137</v>
      </c>
      <c r="M18" s="8">
        <v>1.30439099378783</v>
      </c>
      <c r="N18" s="8">
        <v>-0.22814951873098</v>
      </c>
    </row>
    <row r="19" ht="12.75" spans="1:14">
      <c r="A19" s="5"/>
      <c r="B19" s="5" t="s">
        <v>139</v>
      </c>
      <c r="C19" s="8">
        <v>0.729680357527507</v>
      </c>
      <c r="D19" s="8">
        <v>0.404470465168871</v>
      </c>
      <c r="F19" s="5"/>
      <c r="G19" s="5" t="s">
        <v>139</v>
      </c>
      <c r="H19" s="8">
        <v>5.00293214036368</v>
      </c>
      <c r="I19" s="8">
        <v>2.6427565413665</v>
      </c>
      <c r="K19" s="5"/>
      <c r="L19" s="5" t="s">
        <v>139</v>
      </c>
      <c r="M19" s="8">
        <v>1.14200705234715</v>
      </c>
      <c r="N19" s="8">
        <v>-0.0822405383358538</v>
      </c>
    </row>
    <row r="20" ht="12.75" spans="1:14">
      <c r="A20" s="5"/>
      <c r="B20" s="5" t="s">
        <v>140</v>
      </c>
      <c r="C20" s="8">
        <v>0.123316610890556</v>
      </c>
      <c r="D20" s="8">
        <v>0.0417180133504336</v>
      </c>
      <c r="F20" s="5"/>
      <c r="G20" s="5" t="s">
        <v>140</v>
      </c>
      <c r="H20" s="8">
        <v>0.109618592429805</v>
      </c>
      <c r="I20" s="8">
        <v>-0.499469099079763</v>
      </c>
      <c r="K20" s="5"/>
      <c r="L20" s="5" t="s">
        <v>140</v>
      </c>
      <c r="M20" s="8">
        <v>0.696973467815698</v>
      </c>
      <c r="N20" s="8">
        <v>0.392362956980774</v>
      </c>
    </row>
    <row r="21" ht="12.75" spans="1:14">
      <c r="A21" s="5" t="s">
        <v>151</v>
      </c>
      <c r="B21" s="5" t="s">
        <v>137</v>
      </c>
      <c r="C21" s="8">
        <v>1.17900833696698</v>
      </c>
      <c r="D21" s="8">
        <v>0.745962799442723</v>
      </c>
      <c r="F21" s="5" t="s">
        <v>151</v>
      </c>
      <c r="G21" s="5" t="s">
        <v>137</v>
      </c>
      <c r="H21" s="8">
        <v>2.34200195638369</v>
      </c>
      <c r="I21" s="8">
        <v>-0.635376032750967</v>
      </c>
      <c r="K21" s="5" t="s">
        <v>152</v>
      </c>
      <c r="L21" s="5" t="s">
        <v>137</v>
      </c>
      <c r="M21" s="8">
        <v>2.46415843801774</v>
      </c>
      <c r="N21" s="8">
        <v>0.690779500527161</v>
      </c>
    </row>
    <row r="22" ht="12.75" spans="1:14">
      <c r="A22" s="5"/>
      <c r="B22" s="5" t="s">
        <v>139</v>
      </c>
      <c r="C22" s="8">
        <v>1.12287835231915</v>
      </c>
      <c r="D22" s="8">
        <v>0.776548679297495</v>
      </c>
      <c r="F22" s="5"/>
      <c r="G22" s="5" t="s">
        <v>139</v>
      </c>
      <c r="H22" s="8">
        <v>1.63670902163305</v>
      </c>
      <c r="I22" s="8">
        <v>-0.747855608145542</v>
      </c>
      <c r="K22" s="5"/>
      <c r="L22" s="5" t="s">
        <v>139</v>
      </c>
      <c r="M22" s="8">
        <v>2.42349988619971</v>
      </c>
      <c r="N22" s="8">
        <v>1.00934771063738</v>
      </c>
    </row>
    <row r="23" ht="12.75" spans="1:14">
      <c r="A23" s="5"/>
      <c r="B23" s="5" t="s">
        <v>140</v>
      </c>
      <c r="C23" s="8">
        <v>0.0224491840142282</v>
      </c>
      <c r="D23" s="8">
        <v>-0.0648674542530259</v>
      </c>
      <c r="F23" s="5"/>
      <c r="G23" s="5" t="s">
        <v>140</v>
      </c>
      <c r="H23" s="8">
        <v>0.313722745753575</v>
      </c>
      <c r="I23" s="8">
        <v>-0.279647952188356</v>
      </c>
      <c r="K23" s="5"/>
      <c r="L23" s="5" t="s">
        <v>140</v>
      </c>
      <c r="M23" s="8">
        <v>1.07853648171081</v>
      </c>
      <c r="N23" s="8">
        <v>0.72397926479939</v>
      </c>
    </row>
    <row r="24" ht="12.75" spans="1:14">
      <c r="A24" s="5" t="s">
        <v>153</v>
      </c>
      <c r="B24" s="5" t="s">
        <v>137</v>
      </c>
      <c r="C24" s="8">
        <v>1.12423600699952</v>
      </c>
      <c r="D24" s="8">
        <v>0.714982016962262</v>
      </c>
      <c r="F24" s="5" t="s">
        <v>153</v>
      </c>
      <c r="G24" s="5" t="s">
        <v>137</v>
      </c>
      <c r="H24" s="8">
        <v>1.44585761208017</v>
      </c>
      <c r="I24" s="8">
        <v>-1.55884185096618</v>
      </c>
      <c r="K24" s="5" t="s">
        <v>154</v>
      </c>
      <c r="L24" s="5" t="s">
        <v>137</v>
      </c>
      <c r="M24" s="8">
        <v>8.29164169628011</v>
      </c>
      <c r="N24" s="8">
        <v>6.58702537093215</v>
      </c>
    </row>
    <row r="25" ht="12.75" spans="1:14">
      <c r="A25" s="5"/>
      <c r="B25" s="5" t="s">
        <v>139</v>
      </c>
      <c r="C25" s="8">
        <v>0.555498283346267</v>
      </c>
      <c r="D25" s="8">
        <v>0.226484216459077</v>
      </c>
      <c r="F25" s="5"/>
      <c r="G25" s="5" t="s">
        <v>139</v>
      </c>
      <c r="H25" s="8">
        <v>0.690619067966969</v>
      </c>
      <c r="I25" s="8">
        <v>-1.71688107583989</v>
      </c>
      <c r="K25" s="5"/>
      <c r="L25" s="5" t="s">
        <v>139</v>
      </c>
      <c r="M25" s="8">
        <v>7.70398625992447</v>
      </c>
      <c r="N25" s="8">
        <v>6.33663790821965</v>
      </c>
    </row>
    <row r="26" ht="12.75" spans="1:14">
      <c r="A26" s="5"/>
      <c r="B26" s="5" t="s">
        <v>140</v>
      </c>
      <c r="C26" s="8">
        <v>0.219565060409321</v>
      </c>
      <c r="D26" s="8">
        <v>0.137237968875015</v>
      </c>
      <c r="F26" s="5"/>
      <c r="G26" s="5" t="s">
        <v>140</v>
      </c>
      <c r="H26" s="8">
        <v>1.33069171438664</v>
      </c>
      <c r="I26" s="8">
        <v>0.743374403162755</v>
      </c>
      <c r="K26" s="5"/>
      <c r="L26" s="5" t="s">
        <v>140</v>
      </c>
      <c r="M26" s="8">
        <v>6.14174310931299</v>
      </c>
      <c r="N26" s="8">
        <v>5.79793997051927</v>
      </c>
    </row>
    <row r="27" ht="12.75" spans="1:14">
      <c r="A27" s="5" t="s">
        <v>155</v>
      </c>
      <c r="B27" s="5" t="s">
        <v>137</v>
      </c>
      <c r="C27" s="8">
        <v>1.38780145832575</v>
      </c>
      <c r="D27" s="8">
        <v>0.979638384891657</v>
      </c>
      <c r="F27" s="5" t="s">
        <v>155</v>
      </c>
      <c r="G27" s="5" t="s">
        <v>137</v>
      </c>
      <c r="H27" s="8">
        <v>3.45345679935681</v>
      </c>
      <c r="I27" s="8">
        <v>0.509964628605497</v>
      </c>
      <c r="K27" s="5" t="s">
        <v>156</v>
      </c>
      <c r="L27" s="5" t="s">
        <v>137</v>
      </c>
      <c r="M27" s="8">
        <v>4.61344577794024</v>
      </c>
      <c r="N27" s="8">
        <v>3.37465935947194</v>
      </c>
    </row>
    <row r="28" ht="12.75" spans="1:14">
      <c r="A28" s="5"/>
      <c r="B28" s="5" t="s">
        <v>139</v>
      </c>
      <c r="C28" s="8">
        <v>1.01179396814656</v>
      </c>
      <c r="D28" s="8">
        <v>0.684289564401797</v>
      </c>
      <c r="F28" s="5"/>
      <c r="G28" s="5" t="s">
        <v>139</v>
      </c>
      <c r="H28" s="8">
        <v>2.7693964093357</v>
      </c>
      <c r="I28" s="8">
        <v>0.412290867743848</v>
      </c>
      <c r="K28" s="5"/>
      <c r="L28" s="5" t="s">
        <v>139</v>
      </c>
      <c r="M28" s="8">
        <v>4.32289733198782</v>
      </c>
      <c r="N28" s="8">
        <v>3.33142476547992</v>
      </c>
    </row>
    <row r="29" ht="12.75" spans="1:14">
      <c r="A29" s="5"/>
      <c r="B29" s="5" t="s">
        <v>140</v>
      </c>
      <c r="C29" s="8">
        <v>0.313552133875139</v>
      </c>
      <c r="D29" s="8">
        <v>0.231302589431148</v>
      </c>
      <c r="F29" s="5"/>
      <c r="G29" s="5" t="s">
        <v>140</v>
      </c>
      <c r="H29" s="8">
        <v>0.0437689212117509</v>
      </c>
      <c r="I29" s="8">
        <v>-0.551208644733414</v>
      </c>
      <c r="K29" s="5"/>
      <c r="L29" s="5" t="s">
        <v>140</v>
      </c>
      <c r="M29" s="8">
        <v>3.21641869795972</v>
      </c>
      <c r="N29" s="8">
        <v>2.96761771774883</v>
      </c>
    </row>
    <row r="30" ht="12.75" spans="1:9">
      <c r="A30" s="5" t="s">
        <v>157</v>
      </c>
      <c r="B30" s="5" t="s">
        <v>137</v>
      </c>
      <c r="C30" s="8">
        <v>0.996426748883805</v>
      </c>
      <c r="D30" s="8">
        <v>0.586643747016591</v>
      </c>
      <c r="F30" s="5" t="s">
        <v>157</v>
      </c>
      <c r="G30" s="5" t="s">
        <v>137</v>
      </c>
      <c r="H30" s="8">
        <v>8.74904710754825</v>
      </c>
      <c r="I30" s="8">
        <v>5.96700586082716</v>
      </c>
    </row>
    <row r="31" ht="12.75" spans="1:9">
      <c r="A31" s="5"/>
      <c r="B31" s="5" t="s">
        <v>139</v>
      </c>
      <c r="C31" s="8">
        <v>0.551059032436507</v>
      </c>
      <c r="D31" s="8">
        <v>0.222030278201391</v>
      </c>
      <c r="F31" s="5"/>
      <c r="G31" s="5" t="s">
        <v>139</v>
      </c>
      <c r="H31" s="8">
        <v>3.82580670708798</v>
      </c>
      <c r="I31" s="8">
        <v>1.49431111210829</v>
      </c>
    </row>
    <row r="32" ht="12.75" spans="1:9">
      <c r="A32" s="5"/>
      <c r="B32" s="5" t="s">
        <v>140</v>
      </c>
      <c r="C32" s="8">
        <v>0.35745099632285</v>
      </c>
      <c r="D32" s="8">
        <v>0.275237672062401</v>
      </c>
      <c r="F32" s="5"/>
      <c r="G32" s="5" t="s">
        <v>140</v>
      </c>
      <c r="H32" s="8">
        <v>5.65589252787936</v>
      </c>
      <c r="I32" s="8">
        <v>5.09432045959293</v>
      </c>
    </row>
    <row r="33" ht="12.75" spans="1:9">
      <c r="A33" s="5" t="s">
        <v>158</v>
      </c>
      <c r="B33" s="5" t="s">
        <v>137</v>
      </c>
      <c r="C33" s="8">
        <v>0.919916834295398</v>
      </c>
      <c r="D33" s="8">
        <v>0.492109912163674</v>
      </c>
      <c r="F33" s="5" t="s">
        <v>158</v>
      </c>
      <c r="G33" s="5" t="s">
        <v>137</v>
      </c>
      <c r="H33" s="8">
        <v>6.0094790203855</v>
      </c>
      <c r="I33" s="8">
        <v>3.14391435637286</v>
      </c>
    </row>
    <row r="34" ht="12.75" spans="1:9">
      <c r="A34" s="5"/>
      <c r="B34" s="5" t="s">
        <v>139</v>
      </c>
      <c r="C34" s="8">
        <v>0.91469721343439</v>
      </c>
      <c r="D34" s="8">
        <v>0.572728955327162</v>
      </c>
      <c r="F34" s="5"/>
      <c r="G34" s="5" t="s">
        <v>139</v>
      </c>
      <c r="H34" s="8">
        <v>4.11914882312957</v>
      </c>
      <c r="I34" s="8">
        <v>1.79476455217514</v>
      </c>
    </row>
    <row r="35" ht="12.75" spans="1:9">
      <c r="A35" s="5"/>
      <c r="B35" s="5" t="s">
        <v>140</v>
      </c>
      <c r="C35" s="8">
        <v>0.392366594873439</v>
      </c>
      <c r="D35" s="8">
        <v>0.306645739963685</v>
      </c>
      <c r="F35" s="5"/>
      <c r="G35" s="5" t="s">
        <v>140</v>
      </c>
      <c r="H35" s="8">
        <v>0.575505973703194</v>
      </c>
      <c r="I35" s="8">
        <v>-0.0163064907390487</v>
      </c>
    </row>
    <row r="36" ht="12.75" spans="1:9">
      <c r="A36" s="5" t="s">
        <v>159</v>
      </c>
      <c r="B36" s="5" t="s">
        <v>137</v>
      </c>
      <c r="C36" s="8">
        <v>0.99541932942212</v>
      </c>
      <c r="D36" s="8">
        <v>0.590988852826624</v>
      </c>
      <c r="F36" s="5" t="s">
        <v>160</v>
      </c>
      <c r="G36" s="5" t="s">
        <v>137</v>
      </c>
      <c r="H36" s="8">
        <v>0.630764834541964</v>
      </c>
      <c r="I36" s="8">
        <v>-2.455236257553</v>
      </c>
    </row>
    <row r="37" ht="12.75" spans="1:9">
      <c r="A37" s="5"/>
      <c r="B37" s="5" t="s">
        <v>139</v>
      </c>
      <c r="C37" s="8">
        <v>0.847174639898363</v>
      </c>
      <c r="D37" s="8">
        <v>0.523410312191908</v>
      </c>
      <c r="F37" s="5"/>
      <c r="G37" s="5" t="s">
        <v>139</v>
      </c>
      <c r="H37" s="8">
        <v>0.53149430513455</v>
      </c>
      <c r="I37" s="8">
        <v>-1.92451818115844</v>
      </c>
    </row>
    <row r="38" ht="12.75" spans="1:9">
      <c r="A38" s="5"/>
      <c r="B38" s="5" t="s">
        <v>140</v>
      </c>
      <c r="C38" s="8">
        <v>0.597969072920324</v>
      </c>
      <c r="D38" s="8">
        <v>0.517022793663757</v>
      </c>
      <c r="F38" s="5"/>
      <c r="G38" s="5" t="s">
        <v>140</v>
      </c>
      <c r="H38" s="8">
        <v>0.00115120090268261</v>
      </c>
      <c r="I38" s="8">
        <v>-0.604902428182763</v>
      </c>
    </row>
    <row r="39" ht="12.75" spans="1:9">
      <c r="A39" s="5" t="s">
        <v>160</v>
      </c>
      <c r="B39" s="5" t="s">
        <v>137</v>
      </c>
      <c r="C39" s="8">
        <v>1.1370528378479</v>
      </c>
      <c r="D39" s="8">
        <v>0.736797991037574</v>
      </c>
      <c r="F39" s="5" t="s">
        <v>161</v>
      </c>
      <c r="G39" s="5" t="s">
        <v>137</v>
      </c>
      <c r="H39" s="8">
        <v>1.74855113496568</v>
      </c>
      <c r="I39" s="8">
        <v>-1.81128396883989</v>
      </c>
    </row>
    <row r="40" ht="12.75" spans="1:9">
      <c r="A40" s="5"/>
      <c r="B40" s="5" t="s">
        <v>139</v>
      </c>
      <c r="C40" s="8">
        <v>1.0433127208806</v>
      </c>
      <c r="D40" s="8">
        <v>0.723064541983765</v>
      </c>
      <c r="F40" s="5"/>
      <c r="G40" s="5" t="s">
        <v>139</v>
      </c>
      <c r="H40" s="8">
        <v>0.823531612829176</v>
      </c>
      <c r="I40" s="8">
        <v>-2.03046747744913</v>
      </c>
    </row>
    <row r="41" ht="12.75" spans="1:9">
      <c r="A41" s="5"/>
      <c r="B41" s="5" t="s">
        <v>140</v>
      </c>
      <c r="C41" s="8">
        <v>0.276894292038454</v>
      </c>
      <c r="D41" s="8">
        <v>0.196407523912578</v>
      </c>
      <c r="F41" s="5"/>
      <c r="G41" s="5" t="s">
        <v>140</v>
      </c>
      <c r="H41" s="8">
        <v>1.54571279793867</v>
      </c>
      <c r="I41" s="8">
        <v>0.852372747219932</v>
      </c>
    </row>
    <row r="42" ht="12.75" spans="1:9">
      <c r="A42" s="5" t="s">
        <v>162</v>
      </c>
      <c r="B42" s="5" t="s">
        <v>137</v>
      </c>
      <c r="C42" s="8">
        <v>0.832665039054259</v>
      </c>
      <c r="D42" s="8">
        <v>0.408510484045943</v>
      </c>
      <c r="F42" s="5" t="s">
        <v>163</v>
      </c>
      <c r="G42" s="5" t="s">
        <v>137</v>
      </c>
      <c r="H42" s="8">
        <v>3.1318109336492</v>
      </c>
      <c r="I42" s="8">
        <v>-0.377906061508426</v>
      </c>
    </row>
    <row r="43" ht="12.75" spans="1:9">
      <c r="A43" s="5"/>
      <c r="B43" s="5" t="s">
        <v>139</v>
      </c>
      <c r="C43" s="8">
        <v>0.803910481527825</v>
      </c>
      <c r="D43" s="8">
        <v>0.464778551550149</v>
      </c>
      <c r="F43" s="5"/>
      <c r="G43" s="5" t="s">
        <v>139</v>
      </c>
      <c r="H43" s="8">
        <v>0.4036109259136</v>
      </c>
      <c r="I43" s="8">
        <v>-2.46247221290903</v>
      </c>
    </row>
    <row r="44" ht="12.75" spans="1:9">
      <c r="A44" s="5"/>
      <c r="B44" s="5" t="s">
        <v>140</v>
      </c>
      <c r="C44" s="8">
        <v>0.0121615717747048</v>
      </c>
      <c r="D44" s="8">
        <v>-0.0730795522050354</v>
      </c>
      <c r="F44" s="5"/>
      <c r="G44" s="5" t="s">
        <v>140</v>
      </c>
      <c r="H44" s="8">
        <v>1.09095509472724</v>
      </c>
      <c r="I44" s="8">
        <v>0.394412524971799</v>
      </c>
    </row>
    <row r="45" ht="12.75" spans="1:9">
      <c r="A45" s="5" t="s">
        <v>161</v>
      </c>
      <c r="B45" s="5" t="s">
        <v>137</v>
      </c>
      <c r="C45" s="8">
        <v>0.97637970485388</v>
      </c>
      <c r="D45" s="8">
        <v>0.553563221954023</v>
      </c>
      <c r="F45" s="5" t="s">
        <v>164</v>
      </c>
      <c r="G45" s="5" t="s">
        <v>137</v>
      </c>
      <c r="H45" s="8">
        <v>4.1325107603446</v>
      </c>
      <c r="I45" s="8">
        <v>0.659051005284628</v>
      </c>
    </row>
    <row r="46" ht="12.75" spans="1:9">
      <c r="A46" s="5"/>
      <c r="B46" s="5" t="s">
        <v>139</v>
      </c>
      <c r="C46" s="8">
        <v>0.864196380206761</v>
      </c>
      <c r="D46" s="8">
        <v>0.525848927579475</v>
      </c>
      <c r="F46" s="5"/>
      <c r="G46" s="5" t="s">
        <v>139</v>
      </c>
      <c r="H46" s="8">
        <v>3.7691468801983</v>
      </c>
      <c r="I46" s="8">
        <v>0.99991369689465</v>
      </c>
    </row>
    <row r="47" ht="12.75" spans="1:9">
      <c r="A47" s="5"/>
      <c r="B47" s="5" t="s">
        <v>140</v>
      </c>
      <c r="C47" s="8">
        <v>0.639126197838369</v>
      </c>
      <c r="D47" s="8">
        <v>0.554563752049297</v>
      </c>
      <c r="F47" s="5"/>
      <c r="G47" s="5" t="s">
        <v>140</v>
      </c>
      <c r="H47" s="8">
        <v>2.98378175071363</v>
      </c>
      <c r="I47" s="8">
        <v>2.30056894614119</v>
      </c>
    </row>
    <row r="48" ht="12.75" spans="1:9">
      <c r="A48" s="5" t="s">
        <v>163</v>
      </c>
      <c r="B48" s="5" t="s">
        <v>137</v>
      </c>
      <c r="C48" s="8">
        <v>0.809312151627206</v>
      </c>
      <c r="D48" s="8">
        <v>0.384330626998364</v>
      </c>
      <c r="F48" s="5" t="s">
        <v>165</v>
      </c>
      <c r="G48" s="5" t="s">
        <v>137</v>
      </c>
      <c r="H48" s="8">
        <v>5.33258615203413</v>
      </c>
      <c r="I48" s="8">
        <v>2.27879860855136</v>
      </c>
    </row>
    <row r="49" ht="12.75" spans="1:9">
      <c r="A49" s="5"/>
      <c r="B49" s="5" t="s">
        <v>139</v>
      </c>
      <c r="C49" s="8">
        <v>0.785386351029394</v>
      </c>
      <c r="D49" s="8">
        <v>0.445610276889097</v>
      </c>
      <c r="F49" s="5"/>
      <c r="G49" s="5" t="s">
        <v>139</v>
      </c>
      <c r="H49" s="8">
        <v>5.12912292592573</v>
      </c>
      <c r="I49" s="8">
        <v>2.69653633428281</v>
      </c>
    </row>
    <row r="50" ht="12.75" spans="1:9">
      <c r="A50" s="5"/>
      <c r="B50" s="5" t="s">
        <v>140</v>
      </c>
      <c r="C50" s="8">
        <v>0.00430376172411151</v>
      </c>
      <c r="D50" s="8">
        <v>-0.0810896594870547</v>
      </c>
      <c r="F50" s="5"/>
      <c r="G50" s="5" t="s">
        <v>140</v>
      </c>
      <c r="H50" s="8">
        <v>0.251120093000901</v>
      </c>
      <c r="I50" s="8">
        <v>-0.376231352955059</v>
      </c>
    </row>
    <row r="51" ht="12.75" spans="1:9">
      <c r="A51" s="5" t="s">
        <v>164</v>
      </c>
      <c r="B51" s="5" t="s">
        <v>137</v>
      </c>
      <c r="C51" s="8">
        <v>0.839560698268638</v>
      </c>
      <c r="D51" s="8">
        <v>0.396088250586479</v>
      </c>
      <c r="F51" s="5" t="s">
        <v>166</v>
      </c>
      <c r="G51" s="5" t="s">
        <v>137</v>
      </c>
      <c r="H51" s="8">
        <v>3.67537436907722</v>
      </c>
      <c r="I51" s="8">
        <v>0.527510786367313</v>
      </c>
    </row>
    <row r="52" ht="12.75" spans="1:9">
      <c r="A52" s="5"/>
      <c r="B52" s="5" t="s">
        <v>139</v>
      </c>
      <c r="C52" s="8">
        <v>0.536099821549851</v>
      </c>
      <c r="D52" s="8">
        <v>0.180554155138957</v>
      </c>
      <c r="F52" s="5"/>
      <c r="G52" s="5" t="s">
        <v>139</v>
      </c>
      <c r="H52" s="8">
        <v>1.72854628031621</v>
      </c>
      <c r="I52" s="8">
        <v>-0.823959011104147</v>
      </c>
    </row>
    <row r="53" ht="12.75" spans="1:9">
      <c r="A53" s="5"/>
      <c r="B53" s="5" t="s">
        <v>140</v>
      </c>
      <c r="C53" s="8">
        <v>0.687754789583406</v>
      </c>
      <c r="D53" s="8">
        <v>0.599241202051837</v>
      </c>
      <c r="F53" s="5"/>
      <c r="G53" s="5" t="s">
        <v>140</v>
      </c>
      <c r="H53" s="8">
        <v>3.25676240158411</v>
      </c>
      <c r="I53" s="8">
        <v>2.64056343598911</v>
      </c>
    </row>
    <row r="54" ht="12.75" spans="1:9">
      <c r="A54" s="5" t="s">
        <v>167</v>
      </c>
      <c r="B54" s="5" t="s">
        <v>137</v>
      </c>
      <c r="C54" s="8">
        <v>0.847908561575961</v>
      </c>
      <c r="D54" s="8">
        <v>0.423819205551912</v>
      </c>
      <c r="F54" s="5" t="s">
        <v>168</v>
      </c>
      <c r="G54" s="5" t="s">
        <v>137</v>
      </c>
      <c r="H54" s="8">
        <v>1.74408808919637</v>
      </c>
      <c r="I54" s="8">
        <v>-1.42545745631342</v>
      </c>
    </row>
    <row r="55" ht="12.75" spans="1:9">
      <c r="A55" s="5"/>
      <c r="B55" s="5" t="s">
        <v>139</v>
      </c>
      <c r="C55" s="8">
        <v>0.587978709978787</v>
      </c>
      <c r="D55" s="8">
        <v>0.248108551722304</v>
      </c>
      <c r="F55" s="5"/>
      <c r="G55" s="5" t="s">
        <v>139</v>
      </c>
      <c r="H55" s="8">
        <v>1.6965749121908</v>
      </c>
      <c r="I55" s="8">
        <v>-0.824025731086353</v>
      </c>
    </row>
    <row r="56" ht="12.75" spans="1:9">
      <c r="A56" s="5"/>
      <c r="B56" s="5" t="s">
        <v>140</v>
      </c>
      <c r="C56" s="8">
        <v>0.0460263127906257</v>
      </c>
      <c r="D56" s="8">
        <v>-0.0391859409921702</v>
      </c>
      <c r="F56" s="5"/>
      <c r="G56" s="5" t="s">
        <v>140</v>
      </c>
      <c r="H56" s="8">
        <v>0.0559725331672589</v>
      </c>
      <c r="I56" s="8">
        <v>-0.572606255932318</v>
      </c>
    </row>
    <row r="57" ht="12.75" spans="1:9">
      <c r="A57" s="5" t="s">
        <v>169</v>
      </c>
      <c r="B57" s="5" t="s">
        <v>137</v>
      </c>
      <c r="C57" s="8">
        <v>0.900758514667888</v>
      </c>
      <c r="D57" s="8">
        <v>0.475439881683626</v>
      </c>
      <c r="F57" s="5" t="s">
        <v>170</v>
      </c>
      <c r="G57" s="5" t="s">
        <v>137</v>
      </c>
      <c r="H57" s="8">
        <v>0.568272938089698</v>
      </c>
      <c r="I57" s="8">
        <v>-2.70250755736787</v>
      </c>
    </row>
    <row r="58" ht="12.75" spans="1:9">
      <c r="A58" s="5"/>
      <c r="B58" s="5" t="s">
        <v>139</v>
      </c>
      <c r="C58" s="8">
        <v>0.867502290504163</v>
      </c>
      <c r="D58" s="8">
        <v>0.527425111397828</v>
      </c>
      <c r="F58" s="5"/>
      <c r="G58" s="5" t="s">
        <v>139</v>
      </c>
      <c r="H58" s="8">
        <v>0.565452126138388</v>
      </c>
      <c r="I58" s="8">
        <v>-2.03414389670766</v>
      </c>
    </row>
    <row r="59" ht="12.75" spans="1:9">
      <c r="A59" s="5"/>
      <c r="B59" s="5" t="s">
        <v>140</v>
      </c>
      <c r="C59" s="8">
        <v>0.202193142031637</v>
      </c>
      <c r="D59" s="8">
        <v>0.116822905198466</v>
      </c>
      <c r="F59" s="5"/>
      <c r="G59" s="5" t="s">
        <v>140</v>
      </c>
      <c r="H59" s="8">
        <v>0.388665325420601</v>
      </c>
      <c r="I59" s="8">
        <v>-0.249868871211323</v>
      </c>
    </row>
    <row r="60" ht="12.75" spans="1:4">
      <c r="A60" s="5" t="s">
        <v>165</v>
      </c>
      <c r="B60" s="5" t="s">
        <v>137</v>
      </c>
      <c r="C60" s="8">
        <v>1.05003927198742</v>
      </c>
      <c r="D60" s="8">
        <v>0.628975609315041</v>
      </c>
    </row>
    <row r="61" ht="12.75" spans="1:4">
      <c r="A61" s="5"/>
      <c r="B61" s="5" t="s">
        <v>139</v>
      </c>
      <c r="C61" s="8">
        <v>0.610723601788599</v>
      </c>
      <c r="D61" s="8">
        <v>0.272664838529391</v>
      </c>
    </row>
    <row r="62" ht="12.75" spans="1:4">
      <c r="A62" s="5"/>
      <c r="B62" s="5" t="s">
        <v>140</v>
      </c>
      <c r="C62" s="8">
        <v>0.099113944556195</v>
      </c>
      <c r="D62" s="8">
        <v>0.0143803685973776</v>
      </c>
    </row>
    <row r="63" ht="12.75" spans="1:4">
      <c r="A63" s="5" t="s">
        <v>166</v>
      </c>
      <c r="B63" s="5" t="s">
        <v>137</v>
      </c>
      <c r="C63" s="8">
        <v>0.854874838546638</v>
      </c>
      <c r="D63" s="8">
        <v>0.432980688923446</v>
      </c>
    </row>
    <row r="64" ht="12.75" spans="1:4">
      <c r="A64" s="5"/>
      <c r="B64" s="5" t="s">
        <v>139</v>
      </c>
      <c r="C64" s="8">
        <v>0.533843464406936</v>
      </c>
      <c r="D64" s="8">
        <v>0.195523204081804</v>
      </c>
    </row>
    <row r="65" ht="12.75" spans="1:4">
      <c r="A65" s="5"/>
      <c r="B65" s="5" t="s">
        <v>140</v>
      </c>
      <c r="C65" s="8">
        <v>0.149006937881291</v>
      </c>
      <c r="D65" s="8">
        <v>0.0643156799829625</v>
      </c>
    </row>
    <row r="66" ht="12.75" spans="1:4">
      <c r="A66" s="5" t="s">
        <v>168</v>
      </c>
      <c r="B66" s="5" t="s">
        <v>137</v>
      </c>
      <c r="C66" s="8">
        <v>1.04319287110037</v>
      </c>
      <c r="D66" s="8">
        <v>0.618485544366887</v>
      </c>
    </row>
    <row r="67" ht="12.75" spans="1:4">
      <c r="A67" s="5"/>
      <c r="B67" s="5" t="s">
        <v>139</v>
      </c>
      <c r="C67" s="8">
        <v>0.838800236277504</v>
      </c>
      <c r="D67" s="8">
        <v>0.49862459386335</v>
      </c>
    </row>
    <row r="68" ht="12.75" spans="1:4">
      <c r="A68" s="5"/>
      <c r="B68" s="5" t="s">
        <v>140</v>
      </c>
      <c r="C68" s="8">
        <v>0.0114137178015672</v>
      </c>
      <c r="D68" s="8">
        <v>-0.074119717854737</v>
      </c>
    </row>
    <row r="69" ht="12.75" spans="1:4">
      <c r="A69" s="5" t="s">
        <v>170</v>
      </c>
      <c r="B69" s="5" t="s">
        <v>137</v>
      </c>
      <c r="C69" s="8">
        <v>0.945217569805879</v>
      </c>
      <c r="D69" s="8">
        <v>0.529370456328993</v>
      </c>
    </row>
    <row r="70" ht="12.75" spans="1:4">
      <c r="A70" s="5"/>
      <c r="B70" s="5" t="s">
        <v>139</v>
      </c>
      <c r="C70" s="8">
        <v>0.796327999858848</v>
      </c>
      <c r="D70" s="8">
        <v>0.463429771670454</v>
      </c>
    </row>
    <row r="71" ht="12.75" spans="1:4">
      <c r="A71" s="5"/>
      <c r="B71" s="5" t="s">
        <v>140</v>
      </c>
      <c r="C71" s="8">
        <v>0.599346142082002</v>
      </c>
      <c r="D71" s="8">
        <v>0.516165678602587</v>
      </c>
    </row>
  </sheetData>
  <mergeCells count="51"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A63:A65"/>
    <mergeCell ref="A66:A68"/>
    <mergeCell ref="A69:A71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  <mergeCell ref="F48:F50"/>
    <mergeCell ref="F51:F53"/>
    <mergeCell ref="F54:F56"/>
    <mergeCell ref="F57:F59"/>
    <mergeCell ref="K3:K5"/>
    <mergeCell ref="K6:K8"/>
    <mergeCell ref="K9:K11"/>
    <mergeCell ref="K12:K14"/>
    <mergeCell ref="K15:K17"/>
    <mergeCell ref="K18:K20"/>
    <mergeCell ref="K21:K23"/>
    <mergeCell ref="K24:K26"/>
    <mergeCell ref="K27:K2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2</vt:lpstr>
      <vt:lpstr>Figure 3</vt:lpstr>
      <vt:lpstr>Figrue 4</vt:lpstr>
      <vt:lpstr>Figure 5</vt:lpstr>
      <vt:lpstr>Figure 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常晓</cp:lastModifiedBy>
  <dcterms:created xsi:type="dcterms:W3CDTF">2025-08-27T11:50:54Z</dcterms:created>
  <dcterms:modified xsi:type="dcterms:W3CDTF">2025-09-04T09:2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B21F4CDE2D8492C919DED260CA4F492_11</vt:lpwstr>
  </property>
  <property fmtid="{D5CDD505-2E9C-101B-9397-08002B2CF9AE}" pid="3" name="KSOProductBuildVer">
    <vt:lpwstr>2052-12.1.0.22529</vt:lpwstr>
  </property>
</Properties>
</file>